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OLE_LINK201" vbProcedure="false">Sheet1!$B$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8" uniqueCount="433">
  <si>
    <t xml:space="preserve">Additional  file 5: </t>
  </si>
  <si>
    <r>
      <rPr>
        <sz val="12"/>
        <rFont val="Times New Roman"/>
        <family val="1"/>
      </rPr>
      <t xml:space="preserve">The nomenclatured gene name, locus ID and intron number of MAPK cascade genes from cucumber, </t>
    </r>
    <r>
      <rPr>
        <i val="true"/>
        <sz val="12"/>
        <rFont val="Times New Roman"/>
        <family val="1"/>
      </rPr>
      <t xml:space="preserve">Arabidopsis</t>
    </r>
    <r>
      <rPr>
        <sz val="12"/>
        <rFont val="Times New Roman"/>
        <family val="1"/>
      </rPr>
      <t xml:space="preserve"> and rice.</t>
    </r>
  </si>
  <si>
    <t xml:space="preserve">Clade</t>
  </si>
  <si>
    <t xml:space="preserve">Gene Name</t>
  </si>
  <si>
    <t xml:space="preserve">Locus ID </t>
  </si>
  <si>
    <t xml:space="preserve">No. of introns</t>
  </si>
  <si>
    <t xml:space="preserve">Arabidopsis orthologue</t>
  </si>
  <si>
    <t xml:space="preserve">AGI no.</t>
  </si>
  <si>
    <t xml:space="preserve">Rice orthologue</t>
  </si>
  <si>
    <t xml:space="preserve">locus</t>
  </si>
  <si>
    <t xml:space="preserve">A</t>
  </si>
  <si>
    <t xml:space="preserve">CsMPK3</t>
  </si>
  <si>
    <t xml:space="preserve">Csa1M479630.1</t>
  </si>
  <si>
    <t xml:space="preserve">AtMPK3</t>
  </si>
  <si>
    <t xml:space="preserve">At3g45640 </t>
  </si>
  <si>
    <t xml:space="preserve">OsMPK3</t>
  </si>
  <si>
    <t xml:space="preserve">LOC_Os03g17700</t>
  </si>
  <si>
    <t xml:space="preserve">CsMPK6</t>
  </si>
  <si>
    <t xml:space="preserve">Csa6M365750.1</t>
  </si>
  <si>
    <t xml:space="preserve">AtMPK6</t>
  </si>
  <si>
    <t xml:space="preserve">At2g43790</t>
  </si>
  <si>
    <t xml:space="preserve">OsMPK6</t>
  </si>
  <si>
    <t xml:space="preserve">LOC_Os06g06090</t>
  </si>
  <si>
    <t xml:space="preserve">B</t>
  </si>
  <si>
    <t xml:space="preserve">CsMPK4-1</t>
  </si>
  <si>
    <t xml:space="preserve">Csa5M152810.1</t>
  </si>
  <si>
    <t xml:space="preserve">AtMPK4</t>
  </si>
  <si>
    <t xml:space="preserve">At4g01370</t>
  </si>
  <si>
    <t xml:space="preserve">OsMPK4</t>
  </si>
  <si>
    <t xml:space="preserve">LOC_Os10g38950 </t>
  </si>
  <si>
    <t xml:space="preserve">CsMPK4-2</t>
  </si>
  <si>
    <t xml:space="preserve">Csa6M006730.1</t>
  </si>
  <si>
    <t xml:space="preserve">CsMPK13</t>
  </si>
  <si>
    <t xml:space="preserve">Csa1M077220.1</t>
  </si>
  <si>
    <t xml:space="preserve">AtMPK13</t>
  </si>
  <si>
    <t xml:space="preserve">At1g07880</t>
  </si>
  <si>
    <t xml:space="preserve">C</t>
  </si>
  <si>
    <t xml:space="preserve">CsMPK1</t>
  </si>
  <si>
    <t xml:space="preserve">Csa2M361890.1</t>
  </si>
  <si>
    <t xml:space="preserve">AtMPK1 </t>
  </si>
  <si>
    <t xml:space="preserve">At1g10210 </t>
  </si>
  <si>
    <t xml:space="preserve">CsMPK7</t>
  </si>
  <si>
    <t xml:space="preserve">Csa4M045070.1</t>
  </si>
  <si>
    <t xml:space="preserve">AtMPK7</t>
  </si>
  <si>
    <t xml:space="preserve">At2g18170</t>
  </si>
  <si>
    <t xml:space="preserve">OsMPK7</t>
  </si>
  <si>
    <t xml:space="preserve">LOC_Os06g48590</t>
  </si>
  <si>
    <t xml:space="preserve">D</t>
  </si>
  <si>
    <t xml:space="preserve">CsMPK9-1</t>
  </si>
  <si>
    <t xml:space="preserve">Csa1M024990.1</t>
  </si>
  <si>
    <t xml:space="preserve">AtMPK9</t>
  </si>
  <si>
    <t xml:space="preserve">At3g18040 </t>
  </si>
  <si>
    <t xml:space="preserve">CsMPK9-2</t>
  </si>
  <si>
    <t xml:space="preserve">Csa5M002030.1</t>
  </si>
  <si>
    <t xml:space="preserve">CsMPK9-3</t>
  </si>
  <si>
    <t xml:space="preserve">Csa1M042720.2</t>
  </si>
  <si>
    <t xml:space="preserve">CsMPK16</t>
  </si>
  <si>
    <t xml:space="preserve">Csa6M061230.1</t>
  </si>
  <si>
    <t xml:space="preserve">AtMPK16</t>
  </si>
  <si>
    <t xml:space="preserve">At5g19010</t>
  </si>
  <si>
    <t xml:space="preserve">OsMPK16</t>
  </si>
  <si>
    <t xml:space="preserve">LOC_Os11g17080 </t>
  </si>
  <si>
    <t xml:space="preserve">CsMPK19</t>
  </si>
  <si>
    <t xml:space="preserve">Csa4M082320.2 </t>
  </si>
  <si>
    <t xml:space="preserve">AtMPK19</t>
  </si>
  <si>
    <t xml:space="preserve">At3g14720 </t>
  </si>
  <si>
    <t xml:space="preserve">CsMPK20-1</t>
  </si>
  <si>
    <t xml:space="preserve">Csa6M179480.1</t>
  </si>
  <si>
    <t xml:space="preserve">AtMPK20</t>
  </si>
  <si>
    <t xml:space="preserve">At2g42880</t>
  </si>
  <si>
    <t xml:space="preserve">OsMPK20-1</t>
  </si>
  <si>
    <t xml:space="preserve">LOC_Os01g43910</t>
  </si>
  <si>
    <t xml:space="preserve">CsMPK20-2</t>
  </si>
  <si>
    <t xml:space="preserve">Csa6M423420.1</t>
  </si>
  <si>
    <t xml:space="preserve">CsMKK2-1</t>
  </si>
  <si>
    <t xml:space="preserve">Csa1M589750.1 </t>
  </si>
  <si>
    <t xml:space="preserve">AtMKK2</t>
  </si>
  <si>
    <t xml:space="preserve">At4g29810</t>
  </si>
  <si>
    <t xml:space="preserve">CsMKK2-2</t>
  </si>
  <si>
    <t xml:space="preserve">Csa2M000340.1 </t>
  </si>
  <si>
    <t xml:space="preserve">CsMKK6</t>
  </si>
  <si>
    <t xml:space="preserve">Csa2M000780.1</t>
  </si>
  <si>
    <t xml:space="preserve">AtMKK6</t>
  </si>
  <si>
    <t xml:space="preserve">At5g56580</t>
  </si>
  <si>
    <t xml:space="preserve">OsMKK6</t>
  </si>
  <si>
    <t xml:space="preserve">LOC_Os01g32660</t>
  </si>
  <si>
    <t xml:space="preserve">CsMKK3</t>
  </si>
  <si>
    <t xml:space="preserve">Csa3M839800.1</t>
  </si>
  <si>
    <t xml:space="preserve">AtMKK3</t>
  </si>
  <si>
    <t xml:space="preserve">At5g40440</t>
  </si>
  <si>
    <t xml:space="preserve">OsMKK3</t>
  </si>
  <si>
    <t xml:space="preserve">LOC_Os06g27890</t>
  </si>
  <si>
    <t xml:space="preserve">CsMKK4</t>
  </si>
  <si>
    <t xml:space="preserve">Csa3M651720.1</t>
  </si>
  <si>
    <t xml:space="preserve">AtMKK4</t>
  </si>
  <si>
    <t xml:space="preserve">At1g51660</t>
  </si>
  <si>
    <t xml:space="preserve">OsMKK4</t>
  </si>
  <si>
    <t xml:space="preserve">LOC_Os02g54600</t>
  </si>
  <si>
    <t xml:space="preserve">CsMKK9</t>
  </si>
  <si>
    <t xml:space="preserve">Csa1M042980.1</t>
  </si>
  <si>
    <t xml:space="preserve">AtMKK9</t>
  </si>
  <si>
    <t xml:space="preserve">At1g73500</t>
  </si>
  <si>
    <t xml:space="preserve">MEKK</t>
  </si>
  <si>
    <t xml:space="preserve">CsMEKK1</t>
  </si>
  <si>
    <t xml:space="preserve">Csa2M021750.1</t>
  </si>
  <si>
    <t xml:space="preserve">AtMAPKKK1</t>
  </si>
  <si>
    <t xml:space="preserve">At1g09000</t>
  </si>
  <si>
    <t xml:space="preserve">OsMAPKKK15</t>
  </si>
  <si>
    <t xml:space="preserve">LOC_Os08g32600</t>
  </si>
  <si>
    <t xml:space="preserve">CsMEKK3</t>
  </si>
  <si>
    <t xml:space="preserve">Csa6M483320.1</t>
  </si>
  <si>
    <t xml:space="preserve">AtMAPKKK3</t>
  </si>
  <si>
    <t xml:space="preserve">At1g53570</t>
  </si>
  <si>
    <t xml:space="preserve">OsMAPKKK16</t>
  </si>
  <si>
    <t xml:space="preserve">LOC_Os04g35700</t>
  </si>
  <si>
    <t xml:space="preserve">CsMEKK4-1</t>
  </si>
  <si>
    <t xml:space="preserve">Csa3M182770.1</t>
  </si>
  <si>
    <t xml:space="preserve">AtMAPKKK4</t>
  </si>
  <si>
    <t xml:space="preserve">At1g63700</t>
  </si>
  <si>
    <t xml:space="preserve">OsMAPKKK9/OsMAPKKK10</t>
  </si>
  <si>
    <t xml:space="preserve">LOC_Os02g44642/LOC_Os04g47240</t>
  </si>
  <si>
    <t xml:space="preserve">CsMEKK4-2</t>
  </si>
  <si>
    <t xml:space="preserve">Csa5M166980.1</t>
  </si>
  <si>
    <t xml:space="preserve">CsMEKK5-1</t>
  </si>
  <si>
    <t xml:space="preserve">Csa6M490220.1</t>
  </si>
  <si>
    <t xml:space="preserve">AtMAPKKK5</t>
  </si>
  <si>
    <t xml:space="preserve">At5g66850</t>
  </si>
  <si>
    <t xml:space="preserve">OsMAPKKK11/OsMAPKKK18</t>
  </si>
  <si>
    <t xml:space="preserve">LOC_Os07g02780/LOC_Os03g55560</t>
  </si>
  <si>
    <t xml:space="preserve">CsMEKK5-2</t>
  </si>
  <si>
    <t xml:space="preserve">Csa2M360650.1</t>
  </si>
  <si>
    <t xml:space="preserve">CsMEKK8</t>
  </si>
  <si>
    <t xml:space="preserve">Csa5M385380.1</t>
  </si>
  <si>
    <t xml:space="preserve">AtMAPKKK8</t>
  </si>
  <si>
    <t xml:space="preserve">At4g08500</t>
  </si>
  <si>
    <t xml:space="preserve">OsMAPKKK22/OsMAPKKK28</t>
  </si>
  <si>
    <t xml:space="preserve">LOC_Os03g49640/LOC_Os03g15570</t>
  </si>
  <si>
    <t xml:space="preserve">CsMEKK12</t>
  </si>
  <si>
    <t xml:space="preserve">Csa6M425140.1</t>
  </si>
  <si>
    <t xml:space="preserve">AtMAPKKK12</t>
  </si>
  <si>
    <t xml:space="preserve">At3g06030</t>
  </si>
  <si>
    <t xml:space="preserve">CsMEKK13</t>
  </si>
  <si>
    <t xml:space="preserve">Csa1M532310.1</t>
  </si>
  <si>
    <t xml:space="preserve">AtMAPKKK13</t>
  </si>
  <si>
    <t xml:space="preserve">At1g07150</t>
  </si>
  <si>
    <t xml:space="preserve">OsMAPKKK73</t>
  </si>
  <si>
    <t xml:space="preserve">LOC_Os03g18170</t>
  </si>
  <si>
    <t xml:space="preserve">CsMEKK15</t>
  </si>
  <si>
    <t xml:space="preserve">Csa6M513560.1</t>
  </si>
  <si>
    <t xml:space="preserve">AtMAPKKK15</t>
  </si>
  <si>
    <t xml:space="preserve">At5g55090</t>
  </si>
  <si>
    <t xml:space="preserve">CsMEKK17-1</t>
  </si>
  <si>
    <t xml:space="preserve">Csa2M416770.1</t>
  </si>
  <si>
    <t xml:space="preserve">AtMAPKKK17</t>
  </si>
  <si>
    <t xml:space="preserve">At2g32510</t>
  </si>
  <si>
    <t xml:space="preserve">CsMEKK17-2</t>
  </si>
  <si>
    <t xml:space="preserve">Csa7M043040.1</t>
  </si>
  <si>
    <t xml:space="preserve">CsMEKK20</t>
  </si>
  <si>
    <t xml:space="preserve">Csa7M430790.1</t>
  </si>
  <si>
    <t xml:space="preserve">AtMAPKKK20</t>
  </si>
  <si>
    <t xml:space="preserve">At3g50310</t>
  </si>
  <si>
    <t xml:space="preserve">CsMEKK21-1</t>
  </si>
  <si>
    <t xml:space="preserve">Csa6M490950.1</t>
  </si>
  <si>
    <t xml:space="preserve">AtMAPKKK21</t>
  </si>
  <si>
    <t xml:space="preserve">At4g36950</t>
  </si>
  <si>
    <t xml:space="preserve">CsMEKK21-2</t>
  </si>
  <si>
    <t xml:space="preserve">Csa2M278170.1</t>
  </si>
  <si>
    <t xml:space="preserve">CsMEKK21-3</t>
  </si>
  <si>
    <t xml:space="preserve">Csa7M378450.1</t>
  </si>
  <si>
    <t xml:space="preserve">CsMEKK21-4</t>
  </si>
  <si>
    <t xml:space="preserve">Csa7M407720.1</t>
  </si>
  <si>
    <t xml:space="preserve">CsMEKK21-5</t>
  </si>
  <si>
    <t xml:space="preserve">Csa3M829110.1</t>
  </si>
  <si>
    <t xml:space="preserve">RAF</t>
  </si>
  <si>
    <t xml:space="preserve">CsRAF1-1</t>
  </si>
  <si>
    <t xml:space="preserve">Csa6M450400.1</t>
  </si>
  <si>
    <t xml:space="preserve">AtRAF1</t>
  </si>
  <si>
    <t xml:space="preserve">At5g03730</t>
  </si>
  <si>
    <t xml:space="preserve">OsMAPKKK3</t>
  </si>
  <si>
    <t xml:space="preserve">LOC_Os02g32610</t>
  </si>
  <si>
    <t xml:space="preserve">CsRAF1-2</t>
  </si>
  <si>
    <t xml:space="preserve">Csa3M749850.1</t>
  </si>
  <si>
    <t xml:space="preserve">CsRAF2</t>
  </si>
  <si>
    <t xml:space="preserve">Csa1M574260.1</t>
  </si>
  <si>
    <t xml:space="preserve">AtRAF2</t>
  </si>
  <si>
    <t xml:space="preserve">At1g08720</t>
  </si>
  <si>
    <t xml:space="preserve">OsMAPKKK1</t>
  </si>
  <si>
    <t xml:space="preserve">LOC_Os03g06410</t>
  </si>
  <si>
    <t xml:space="preserve">CsRAF3</t>
  </si>
  <si>
    <t xml:space="preserve">Csa4M646020.1</t>
  </si>
  <si>
    <t xml:space="preserve">AtRAF3</t>
  </si>
  <si>
    <t xml:space="preserve">At5g11850</t>
  </si>
  <si>
    <t xml:space="preserve">OsMAPKKK4</t>
  </si>
  <si>
    <t xml:space="preserve">LOC_Os02g12810</t>
  </si>
  <si>
    <t xml:space="preserve">CsRAF4</t>
  </si>
  <si>
    <t xml:space="preserve">Csa1M042730.1</t>
  </si>
  <si>
    <t xml:space="preserve">AtRAF4</t>
  </si>
  <si>
    <t xml:space="preserve">At1g18160</t>
  </si>
  <si>
    <t xml:space="preserve">OsMAPKKK6/OsMAPKKK7</t>
  </si>
  <si>
    <t xml:space="preserve">LOC_Os02g50970/LOC_Os06g12590</t>
  </si>
  <si>
    <t xml:space="preserve">CsRAF6</t>
  </si>
  <si>
    <t xml:space="preserve">Csa3M892210.1</t>
  </si>
  <si>
    <t xml:space="preserve">AtRAF6</t>
  </si>
  <si>
    <t xml:space="preserve">At4g24480</t>
  </si>
  <si>
    <t xml:space="preserve">OsMAPKKK14</t>
  </si>
  <si>
    <t xml:space="preserve">LOC_Os04g52140</t>
  </si>
  <si>
    <t xml:space="preserve">CsRAF10</t>
  </si>
  <si>
    <t xml:space="preserve">Csa6M330990.1</t>
  </si>
  <si>
    <t xml:space="preserve">AtRAF10</t>
  </si>
  <si>
    <t xml:space="preserve">At5g49470</t>
  </si>
  <si>
    <t xml:space="preserve">OsMAPKKK5</t>
  </si>
  <si>
    <t xml:space="preserve">LOC_Os12g37570</t>
  </si>
  <si>
    <t xml:space="preserve">CsRAF15</t>
  </si>
  <si>
    <t xml:space="preserve">Csa6M154510.1</t>
  </si>
  <si>
    <t xml:space="preserve">AtRAF15</t>
  </si>
  <si>
    <t xml:space="preserve">At3g58640</t>
  </si>
  <si>
    <t xml:space="preserve">OsMAPKKK40</t>
  </si>
  <si>
    <t xml:space="preserve">LOC_Os01g48330</t>
  </si>
  <si>
    <t xml:space="preserve">CsRAF16</t>
  </si>
  <si>
    <t xml:space="preserve">Csa3M133150.1</t>
  </si>
  <si>
    <t xml:space="preserve">AtRAF16</t>
  </si>
  <si>
    <t xml:space="preserve">At1g04700</t>
  </si>
  <si>
    <t xml:space="preserve">OsMAPKKK23</t>
  </si>
  <si>
    <t xml:space="preserve">LOC_Os12g40279</t>
  </si>
  <si>
    <t xml:space="preserve">CsRAF18</t>
  </si>
  <si>
    <t xml:space="preserve">Csa6M136540.1</t>
  </si>
  <si>
    <t xml:space="preserve">AtRAF18</t>
  </si>
  <si>
    <t xml:space="preserve">At1g16270</t>
  </si>
  <si>
    <t xml:space="preserve">OsMAPKKK21</t>
  </si>
  <si>
    <t xml:space="preserve">LOC_Os07g25680</t>
  </si>
  <si>
    <t xml:space="preserve">CsRAF19-1</t>
  </si>
  <si>
    <t xml:space="preserve">Csa6M511830.1</t>
  </si>
  <si>
    <t xml:space="preserve">AtRAF19</t>
  </si>
  <si>
    <t xml:space="preserve">At1g62400</t>
  </si>
  <si>
    <t xml:space="preserve">OsMAPKKK45</t>
  </si>
  <si>
    <t xml:space="preserve">LOC_Os06g43030</t>
  </si>
  <si>
    <t xml:space="preserve">CsRAF19-2</t>
  </si>
  <si>
    <t xml:space="preserve">Csa1M046040.1</t>
  </si>
  <si>
    <t xml:space="preserve">OsMAPKKK48</t>
  </si>
  <si>
    <t xml:space="preserve">LOC_Os01g01740</t>
  </si>
  <si>
    <t xml:space="preserve">CsRAF22</t>
  </si>
  <si>
    <t xml:space="preserve">Csa2M070870.1</t>
  </si>
  <si>
    <t xml:space="preserve">AtRAF22</t>
  </si>
  <si>
    <t xml:space="preserve">At2g24360</t>
  </si>
  <si>
    <t xml:space="preserve">OsMAPKKK32/OsMAPKKK37</t>
  </si>
  <si>
    <t xml:space="preserve">LOC_Os08g12750/LOC_Os04g51950</t>
  </si>
  <si>
    <t xml:space="preserve">CsRAF24</t>
  </si>
  <si>
    <t xml:space="preserve">Csa1M057040.1</t>
  </si>
  <si>
    <t xml:space="preserve">AtRAF24</t>
  </si>
  <si>
    <t xml:space="preserve">At2g35050</t>
  </si>
  <si>
    <t xml:space="preserve">CsRAF25</t>
  </si>
  <si>
    <t xml:space="preserve">Csa7M051390.1</t>
  </si>
  <si>
    <t xml:space="preserve">AtRAF25</t>
  </si>
  <si>
    <t xml:space="preserve">At2g43850</t>
  </si>
  <si>
    <t xml:space="preserve">OsMAPKKK75</t>
  </si>
  <si>
    <t xml:space="preserve">LOC_Os02g39560</t>
  </si>
  <si>
    <t xml:space="preserve">CsRAF27</t>
  </si>
  <si>
    <t xml:space="preserve">Csa1M467120.1</t>
  </si>
  <si>
    <t xml:space="preserve">AtRAF27</t>
  </si>
  <si>
    <t xml:space="preserve">At4g18950</t>
  </si>
  <si>
    <t xml:space="preserve">OsMAPKKK72</t>
  </si>
  <si>
    <t xml:space="preserve">LOC_Os01g54480</t>
  </si>
  <si>
    <t xml:space="preserve">CsRAF29</t>
  </si>
  <si>
    <t xml:space="preserve">Csa3M002480.1</t>
  </si>
  <si>
    <t xml:space="preserve">AtRAF29</t>
  </si>
  <si>
    <t xml:space="preserve">At4g35780</t>
  </si>
  <si>
    <t xml:space="preserve">CsRAF30-1</t>
  </si>
  <si>
    <t xml:space="preserve">Csa7M017160.1</t>
  </si>
  <si>
    <t xml:space="preserve">AtRAF30</t>
  </si>
  <si>
    <t xml:space="preserve">At4g38470</t>
  </si>
  <si>
    <t xml:space="preserve">OsMAPKKK17</t>
  </si>
  <si>
    <t xml:space="preserve">LOC_Os09g37230</t>
  </si>
  <si>
    <t xml:space="preserve">CsRAF30-2</t>
  </si>
  <si>
    <t xml:space="preserve">Csa6M058190.1</t>
  </si>
  <si>
    <t xml:space="preserve">OsMAPKKK26</t>
  </si>
  <si>
    <t xml:space="preserve">LOC_Os07g29330</t>
  </si>
  <si>
    <t xml:space="preserve">CsRAF31</t>
  </si>
  <si>
    <t xml:space="preserve">Csa3M728150.1</t>
  </si>
  <si>
    <t xml:space="preserve">AtRAF31</t>
  </si>
  <si>
    <t xml:space="preserve">At5g01850</t>
  </si>
  <si>
    <t xml:space="preserve">OsMAPKKK42</t>
  </si>
  <si>
    <t xml:space="preserve">LOC_Os03g60150</t>
  </si>
  <si>
    <t xml:space="preserve">CsRAF34</t>
  </si>
  <si>
    <t xml:space="preserve">Csa1M003510.1</t>
  </si>
  <si>
    <t xml:space="preserve">AtRAF34</t>
  </si>
  <si>
    <t xml:space="preserve">At5g50180</t>
  </si>
  <si>
    <t xml:space="preserve">CsRAF35</t>
  </si>
  <si>
    <t xml:space="preserve">Csa2M049880.1</t>
  </si>
  <si>
    <t xml:space="preserve">AtRAF35</t>
  </si>
  <si>
    <t xml:space="preserve">At5g57610</t>
  </si>
  <si>
    <t xml:space="preserve">OsMAPKKK35</t>
  </si>
  <si>
    <t xml:space="preserve">LOC_Os02g54510</t>
  </si>
  <si>
    <t xml:space="preserve">CsRAF36-1</t>
  </si>
  <si>
    <t xml:space="preserve">Csa6M517390.1</t>
  </si>
  <si>
    <t xml:space="preserve">AtRAF36</t>
  </si>
  <si>
    <t xml:space="preserve">At5g58950</t>
  </si>
  <si>
    <t xml:space="preserve">OsMAPKKK61</t>
  </si>
  <si>
    <t xml:space="preserve">LOC_Os01g10450</t>
  </si>
  <si>
    <t xml:space="preserve">CsRAF36-2</t>
  </si>
  <si>
    <t xml:space="preserve">Csa1M074900.1</t>
  </si>
  <si>
    <t xml:space="preserve">CsRAF37</t>
  </si>
  <si>
    <t xml:space="preserve">Csa6M502000.1</t>
  </si>
  <si>
    <t xml:space="preserve">AtRAF37</t>
  </si>
  <si>
    <t xml:space="preserve">At5g66710</t>
  </si>
  <si>
    <t xml:space="preserve">CsRAF38</t>
  </si>
  <si>
    <t xml:space="preserve">Csa3M836460.1</t>
  </si>
  <si>
    <t xml:space="preserve">AtRAF38</t>
  </si>
  <si>
    <t xml:space="preserve">At3g01490</t>
  </si>
  <si>
    <t xml:space="preserve">OsMAPKKK31/OsMAPKKK34</t>
  </si>
  <si>
    <t xml:space="preserve">LOC_Os01g45380/LOC_Os05g50190</t>
  </si>
  <si>
    <t xml:space="preserve">CsRAF39-1</t>
  </si>
  <si>
    <t xml:space="preserve">Csa7M387170.1</t>
  </si>
  <si>
    <t xml:space="preserve">AtRAF39</t>
  </si>
  <si>
    <t xml:space="preserve">At3g22750</t>
  </si>
  <si>
    <t xml:space="preserve">OsMAPKKK27</t>
  </si>
  <si>
    <t xml:space="preserve">LOC_Os03g43760</t>
  </si>
  <si>
    <t xml:space="preserve">CsRAF39-2</t>
  </si>
  <si>
    <t xml:space="preserve">Csa3M146410.1</t>
  </si>
  <si>
    <t xml:space="preserve">CsRAF41-1</t>
  </si>
  <si>
    <t xml:space="preserve">Csa3M840390.1</t>
  </si>
  <si>
    <t xml:space="preserve">AtRAF41</t>
  </si>
  <si>
    <t xml:space="preserve">At3g27560</t>
  </si>
  <si>
    <t xml:space="preserve">OsMAPKKK25 </t>
  </si>
  <si>
    <t xml:space="preserve">LOC_Os02g38080</t>
  </si>
  <si>
    <t xml:space="preserve">CsRAF41-2</t>
  </si>
  <si>
    <t xml:space="preserve">Csa5M523010.1</t>
  </si>
  <si>
    <t xml:space="preserve">CsRAF47</t>
  </si>
  <si>
    <t xml:space="preserve">Csa6M520410.1</t>
  </si>
  <si>
    <t xml:space="preserve">AtRAF47</t>
  </si>
  <si>
    <t xml:space="preserve">At3g58760</t>
  </si>
  <si>
    <t xml:space="preserve">ZIK</t>
  </si>
  <si>
    <t xml:space="preserve">CsZIK1</t>
  </si>
  <si>
    <t xml:space="preserve">Csa4M332110.1</t>
  </si>
  <si>
    <t xml:space="preserve">AtZIK1</t>
  </si>
  <si>
    <t xml:space="preserve">At3g51630 </t>
  </si>
  <si>
    <t xml:space="preserve">OsMAPKKK50/OsMAPKKK53</t>
  </si>
  <si>
    <t xml:space="preserve">LOC_Os12g02250/LOC_Os06g26340</t>
  </si>
  <si>
    <t xml:space="preserve">CsZIK2</t>
  </si>
  <si>
    <t xml:space="preserve">Csa6M212860.1</t>
  </si>
  <si>
    <t xml:space="preserve">AtZIK2</t>
  </si>
  <si>
    <t xml:space="preserve">At5g58350 </t>
  </si>
  <si>
    <t xml:space="preserve">CsZIK4-1</t>
  </si>
  <si>
    <t xml:space="preserve">Csa2M012110.1</t>
  </si>
  <si>
    <t xml:space="preserve">AtZIK4</t>
  </si>
  <si>
    <t xml:space="preserve">At3g04910 </t>
  </si>
  <si>
    <t xml:space="preserve">OsMAPKKK20</t>
  </si>
  <si>
    <t xml:space="preserve">LOC_Os07g38530</t>
  </si>
  <si>
    <t xml:space="preserve">CsZIK4-2</t>
  </si>
  <si>
    <t xml:space="preserve">Csa7M234730.1</t>
  </si>
  <si>
    <t xml:space="preserve">CsZIK4-3</t>
  </si>
  <si>
    <t xml:space="preserve">Csa1M695390.1</t>
  </si>
  <si>
    <t xml:space="preserve">CsZIK5</t>
  </si>
  <si>
    <t xml:space="preserve">Csa3M119370.1</t>
  </si>
  <si>
    <t xml:space="preserve">AtZIK5</t>
  </si>
  <si>
    <t xml:space="preserve">At3g18750 </t>
  </si>
  <si>
    <t xml:space="preserve">OsMAPKKK29</t>
  </si>
  <si>
    <t xml:space="preserve">LOC_Os02g45130</t>
  </si>
  <si>
    <t xml:space="preserve">CsZIK6</t>
  </si>
  <si>
    <t xml:space="preserve">Csa5M148620.1</t>
  </si>
  <si>
    <t xml:space="preserve">AtZIK6</t>
  </si>
  <si>
    <t xml:space="preserve">At5g41990 </t>
  </si>
  <si>
    <t xml:space="preserve">CsZIK8-1</t>
  </si>
  <si>
    <t xml:space="preserve">Csa3M062560.1</t>
  </si>
  <si>
    <t xml:space="preserve">AtZIK8</t>
  </si>
  <si>
    <t xml:space="preserve">At5g55560</t>
  </si>
  <si>
    <t xml:space="preserve">CsZIK8-2</t>
  </si>
  <si>
    <t xml:space="preserve">Csa6M110320.1</t>
  </si>
  <si>
    <t xml:space="preserve">CsZIK11</t>
  </si>
  <si>
    <t xml:space="preserve">Csa1M046910.1</t>
  </si>
  <si>
    <t xml:space="preserve">AtZIK11</t>
  </si>
  <si>
    <t xml:space="preserve">At3g48260 </t>
  </si>
  <si>
    <t xml:space="preserve">OsMAPKKK36</t>
  </si>
  <si>
    <t xml:space="preserve">LOC_Os05g01780</t>
  </si>
  <si>
    <t xml:space="preserve">AtZIK1 WNK5 At3g51630  ZIK </t>
  </si>
  <si>
    <t xml:space="preserve">AtZIK2 WNK4 At5g58350  ZIK </t>
  </si>
  <si>
    <t xml:space="preserve">AtZIK3 WNK2 At3g22420  ZIK </t>
  </si>
  <si>
    <t xml:space="preserve">AtZIK4 WNK1 At3g04910  ZIK </t>
  </si>
  <si>
    <t xml:space="preserve">AtZIK5 WNK6 At3g18750  ZIK </t>
  </si>
  <si>
    <t xml:space="preserve">AtZIK6 WNK8 At5g41990  ZIK </t>
  </si>
  <si>
    <t xml:space="preserve">AtZIK7 WNK7 At1g49160  ZIK </t>
  </si>
  <si>
    <t xml:space="preserve">AtZIK8 At5g55560 ZIK </t>
  </si>
  <si>
    <t xml:space="preserve">AtZIK9 WNK9 At5g28080  ZIK </t>
  </si>
  <si>
    <t xml:space="preserve">AtZIK10 WNK10 At1g64630  ZIK </t>
  </si>
  <si>
    <t xml:space="preserve">AtZIK11 WNK3 At3g48260  ZIK </t>
  </si>
  <si>
    <t xml:space="preserve">AtRaf1 AtCTR1 At5g03730  Raf </t>
  </si>
  <si>
    <t xml:space="preserve">AtRaf2 AtEDR1 At1g08720  Raf </t>
  </si>
  <si>
    <t xml:space="preserve">AtRaf3 AtMAP3Kδ1 At5g11850  Raf </t>
  </si>
  <si>
    <t xml:space="preserve">AtRaf4 At1g18160 Raf </t>
  </si>
  <si>
    <t xml:space="preserve">AtRaf5 At1g73660 Raf </t>
  </si>
  <si>
    <t xml:space="preserve">AtRaf6 AtMAP3Kδ5 At4g24480  Raf </t>
  </si>
  <si>
    <t xml:space="preserve">AtRaf7 At3g06620 Raf </t>
  </si>
  <si>
    <t xml:space="preserve">AtRaf8 At3g06630 Raf </t>
  </si>
  <si>
    <t xml:space="preserve">Arabidopsis thaliana </t>
  </si>
  <si>
    <t xml:space="preserve">AtRaf9 At3g06640 Raf </t>
  </si>
  <si>
    <t xml:space="preserve">AtRaf10 AtMAP3Kh3 At5g49470  Raf </t>
  </si>
  <si>
    <t xml:space="preserve">AtRaf11 At1g67890 Raf </t>
  </si>
  <si>
    <t xml:space="preserve">AtRaf12 AtMAP3Kδ4 At4g23050  Raf </t>
  </si>
  <si>
    <t xml:space="preserve">AtRaf13 AtMAP3Kq1 At2g31010  Raf </t>
  </si>
  <si>
    <t xml:space="preserve">AtRaf14 AtMAP3Kq2 At2g42630  Raf </t>
  </si>
  <si>
    <t xml:space="preserve">AtRaf15 At3g58640 Raf </t>
  </si>
  <si>
    <t xml:space="preserve">AtRaf16 At1g04700 Raf </t>
  </si>
  <si>
    <t xml:space="preserve">AtRaf17 At1g14000 Raf </t>
  </si>
  <si>
    <t xml:space="preserve">AtRaf18 At1g16270 Raf </t>
  </si>
  <si>
    <t xml:space="preserve">AtRaf19 At1g62400 Raf </t>
  </si>
  <si>
    <t xml:space="preserve">AtRaf20 At1g79570 Raf </t>
  </si>
  <si>
    <t xml:space="preserve">AtRaf21 At2g17700 Raf </t>
  </si>
  <si>
    <t xml:space="preserve">AtRaf22 At2g24360 Raf </t>
  </si>
  <si>
    <t xml:space="preserve">AtRaf23 At2g31800 Raf </t>
  </si>
  <si>
    <t xml:space="preserve">AtRaf24 At2g35050 Raf </t>
  </si>
  <si>
    <t xml:space="preserve">AtRaf25 At2g43850 Raf </t>
  </si>
  <si>
    <t xml:space="preserve">AtRaf26 At4g14780 Raf </t>
  </si>
  <si>
    <t xml:space="preserve">AtRaf27 At4g18950 Raf </t>
  </si>
  <si>
    <t xml:space="preserve">AtRaf28 At4g31170 Raf </t>
  </si>
  <si>
    <t xml:space="preserve">AtRaf29 At4g35780 Raf </t>
  </si>
  <si>
    <t xml:space="preserve">AtRaf30 At4g38470 Raf </t>
  </si>
  <si>
    <t xml:space="preserve">AtRaf31 At5g01850 Raf </t>
  </si>
  <si>
    <t xml:space="preserve">AtRaf32 At5g40540 Raf </t>
  </si>
  <si>
    <t xml:space="preserve">AtRaf33 At5g50000 Raf </t>
  </si>
  <si>
    <t xml:space="preserve">AtRaf34 At5g50180 Raf </t>
  </si>
  <si>
    <t xml:space="preserve">AtRaf35 At5g57610 Raf </t>
  </si>
  <si>
    <t xml:space="preserve">AtRaf36 At5g58950 Raf </t>
  </si>
  <si>
    <t xml:space="preserve">AtRaf37 At5g66710 Raf </t>
  </si>
  <si>
    <t xml:space="preserve">AtRaf38 At3g01490 Raf </t>
  </si>
  <si>
    <t xml:space="preserve">AtRaf39 At3g22750 Raf </t>
  </si>
  <si>
    <t xml:space="preserve">AtRaf40 At3g24720 Raf </t>
  </si>
  <si>
    <t xml:space="preserve">AtRaf41 ATN1 At3g27560  Raf </t>
  </si>
  <si>
    <t xml:space="preserve">AtRaf42 At3g46920 Raf </t>
  </si>
  <si>
    <t xml:space="preserve">AtRaf43 At3g46930 Raf </t>
  </si>
  <si>
    <t xml:space="preserve">AtRaf44 At3g50720 Raf </t>
  </si>
  <si>
    <t xml:space="preserve">AtRaf45 ATN1-like At3g50730  Raf </t>
  </si>
  <si>
    <t xml:space="preserve">AtRaf46 At3g59830 Raf </t>
  </si>
  <si>
    <t xml:space="preserve">AtRaf47 At3g58760 Raf </t>
  </si>
  <si>
    <t xml:space="preserve">AtRaf48 AtMRK1 At3g63260  Raf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applyFont="true" applyBorder="true" applyAlignment="false" applyProtection="true"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样式 1" xfId="20"/>
    <cellStyle name="样式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3"/>
  <sheetViews>
    <sheetView showFormulas="false" showGridLines="true" showRowColHeaders="true" showZeros="true" rightToLeft="false" tabSelected="true" showOutlineSymbols="true" defaultGridColor="true" view="normal" topLeftCell="A78" colorId="64" zoomScale="100" zoomScaleNormal="100" zoomScalePageLayoutView="100" workbookViewId="0">
      <selection pane="topLeft" activeCell="H89" activeCellId="0" sqref="H89"/>
    </sheetView>
  </sheetViews>
  <sheetFormatPr defaultColWidth="8.96875" defaultRowHeight="15.75" zeroHeight="false" outlineLevelRow="0" outlineLevelCol="0"/>
  <cols>
    <col collapsed="false" customWidth="true" hidden="false" outlineLevel="0" max="1" min="1" style="1" width="6.87"/>
    <col collapsed="false" customWidth="true" hidden="false" outlineLevel="0" max="2" min="2" style="1" width="17.75"/>
    <col collapsed="false" customWidth="true" hidden="false" outlineLevel="0" max="3" min="3" style="1" width="14.49"/>
    <col collapsed="false" customWidth="true" hidden="false" outlineLevel="0" max="4" min="4" style="1" width="14.87"/>
    <col collapsed="false" customWidth="true" hidden="false" outlineLevel="0" max="5" min="5" style="1" width="23.37"/>
    <col collapsed="false" customWidth="true" hidden="false" outlineLevel="0" max="6" min="6" style="1" width="12.75"/>
    <col collapsed="false" customWidth="true" hidden="false" outlineLevel="0" max="7" min="7" style="1" width="14.99"/>
    <col collapsed="false" customWidth="true" hidden="false" outlineLevel="0" max="8" min="8" style="1" width="28.62"/>
    <col collapsed="false" customWidth="true" hidden="false" outlineLevel="0" max="9" min="9" style="1" width="16.36"/>
    <col collapsed="false" customWidth="true" hidden="false" outlineLevel="0" max="10" min="10" style="2" width="10.12"/>
  </cols>
  <sheetData>
    <row r="1" customFormat="false" ht="15.75" hidden="false" customHeight="false" outlineLevel="0" collapsed="false">
      <c r="A1" s="1" t="s">
        <v>0</v>
      </c>
    </row>
    <row r="2" customFormat="false" ht="16.5" hidden="false" customHeight="false" outlineLevel="0" collapsed="false">
      <c r="A2" s="1" t="s">
        <v>1</v>
      </c>
    </row>
    <row r="3" s="5" customFormat="true" ht="17.25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5</v>
      </c>
      <c r="H3" s="3" t="s">
        <v>8</v>
      </c>
      <c r="I3" s="3" t="s">
        <v>9</v>
      </c>
      <c r="J3" s="4" t="s">
        <v>5</v>
      </c>
    </row>
    <row r="4" customFormat="false" ht="16.5" hidden="false" customHeight="false" outlineLevel="0" collapsed="false">
      <c r="A4" s="1" t="s">
        <v>10</v>
      </c>
      <c r="B4" s="6" t="s">
        <v>11</v>
      </c>
      <c r="C4" s="6" t="s">
        <v>12</v>
      </c>
      <c r="D4" s="1" t="n">
        <v>5</v>
      </c>
      <c r="E4" s="1" t="s">
        <v>13</v>
      </c>
      <c r="F4" s="1" t="s">
        <v>14</v>
      </c>
      <c r="G4" s="1" t="n">
        <v>5</v>
      </c>
      <c r="H4" s="1" t="s">
        <v>15</v>
      </c>
      <c r="I4" s="1" t="s">
        <v>16</v>
      </c>
      <c r="J4" s="2" t="n">
        <v>5</v>
      </c>
    </row>
    <row r="5" customFormat="false" ht="15.75" hidden="false" customHeight="false" outlineLevel="0" collapsed="false">
      <c r="A5" s="1" t="s">
        <v>10</v>
      </c>
      <c r="B5" s="6" t="s">
        <v>17</v>
      </c>
      <c r="C5" s="6" t="s">
        <v>18</v>
      </c>
      <c r="D5" s="1" t="n">
        <v>5</v>
      </c>
      <c r="E5" s="1" t="s">
        <v>19</v>
      </c>
      <c r="F5" s="1" t="s">
        <v>20</v>
      </c>
      <c r="G5" s="1" t="n">
        <v>5</v>
      </c>
      <c r="H5" s="1" t="s">
        <v>21</v>
      </c>
      <c r="I5" s="1" t="s">
        <v>22</v>
      </c>
      <c r="J5" s="2" t="n">
        <v>5</v>
      </c>
    </row>
    <row r="6" customFormat="false" ht="15.75" hidden="false" customHeight="false" outlineLevel="0" collapsed="false">
      <c r="A6" s="1" t="s">
        <v>23</v>
      </c>
      <c r="B6" s="6" t="s">
        <v>24</v>
      </c>
      <c r="C6" s="6" t="s">
        <v>25</v>
      </c>
      <c r="D6" s="1" t="n">
        <v>5</v>
      </c>
      <c r="E6" s="1" t="s">
        <v>26</v>
      </c>
      <c r="F6" s="1" t="s">
        <v>27</v>
      </c>
      <c r="G6" s="1" t="n">
        <v>5</v>
      </c>
      <c r="H6" s="1" t="s">
        <v>28</v>
      </c>
      <c r="I6" s="1" t="s">
        <v>29</v>
      </c>
      <c r="J6" s="2" t="n">
        <v>5</v>
      </c>
    </row>
    <row r="7" customFormat="false" ht="15.75" hidden="false" customHeight="false" outlineLevel="0" collapsed="false">
      <c r="A7" s="1" t="s">
        <v>23</v>
      </c>
      <c r="B7" s="6" t="s">
        <v>30</v>
      </c>
      <c r="C7" s="6" t="s">
        <v>31</v>
      </c>
      <c r="D7" s="1" t="n">
        <v>5</v>
      </c>
      <c r="E7" s="1" t="s">
        <v>26</v>
      </c>
      <c r="F7" s="1" t="s">
        <v>27</v>
      </c>
      <c r="G7" s="1" t="n">
        <v>5</v>
      </c>
      <c r="H7" s="1" t="s">
        <v>28</v>
      </c>
      <c r="I7" s="1" t="s">
        <v>29</v>
      </c>
      <c r="J7" s="2" t="n">
        <v>5</v>
      </c>
    </row>
    <row r="8" customFormat="false" ht="15.75" hidden="false" customHeight="false" outlineLevel="0" collapsed="false">
      <c r="A8" s="1" t="s">
        <v>23</v>
      </c>
      <c r="B8" s="6" t="s">
        <v>32</v>
      </c>
      <c r="C8" s="6" t="s">
        <v>33</v>
      </c>
      <c r="D8" s="1" t="n">
        <v>5</v>
      </c>
      <c r="E8" s="1" t="s">
        <v>34</v>
      </c>
      <c r="F8" s="1" t="s">
        <v>35</v>
      </c>
      <c r="G8" s="1" t="n">
        <v>4</v>
      </c>
    </row>
    <row r="9" customFormat="false" ht="15.75" hidden="false" customHeight="false" outlineLevel="0" collapsed="false">
      <c r="A9" s="1" t="s">
        <v>36</v>
      </c>
      <c r="B9" s="6" t="s">
        <v>37</v>
      </c>
      <c r="C9" s="6" t="s">
        <v>38</v>
      </c>
      <c r="D9" s="1" t="n">
        <v>4</v>
      </c>
      <c r="E9" s="1" t="s">
        <v>39</v>
      </c>
      <c r="F9" s="1" t="s">
        <v>40</v>
      </c>
      <c r="G9" s="1" t="n">
        <v>2</v>
      </c>
    </row>
    <row r="10" customFormat="false" ht="15.75" hidden="false" customHeight="false" outlineLevel="0" collapsed="false">
      <c r="A10" s="1" t="s">
        <v>36</v>
      </c>
      <c r="B10" s="6" t="s">
        <v>41</v>
      </c>
      <c r="C10" s="6" t="s">
        <v>42</v>
      </c>
      <c r="D10" s="1" t="n">
        <v>2</v>
      </c>
      <c r="E10" s="1" t="s">
        <v>43</v>
      </c>
      <c r="F10" s="1" t="s">
        <v>44</v>
      </c>
      <c r="G10" s="1" t="n">
        <v>2</v>
      </c>
      <c r="H10" s="1" t="s">
        <v>45</v>
      </c>
      <c r="I10" s="1" t="s">
        <v>46</v>
      </c>
      <c r="J10" s="2" t="n">
        <v>2</v>
      </c>
    </row>
    <row r="11" customFormat="false" ht="15.75" hidden="false" customHeight="false" outlineLevel="0" collapsed="false">
      <c r="A11" s="1" t="s">
        <v>47</v>
      </c>
      <c r="B11" s="6" t="s">
        <v>48</v>
      </c>
      <c r="C11" s="6" t="s">
        <v>49</v>
      </c>
      <c r="D11" s="1" t="n">
        <v>10</v>
      </c>
      <c r="E11" s="1" t="s">
        <v>50</v>
      </c>
      <c r="F11" s="1" t="s">
        <v>51</v>
      </c>
      <c r="G11" s="1" t="n">
        <v>10</v>
      </c>
    </row>
    <row r="12" customFormat="false" ht="15.75" hidden="false" customHeight="false" outlineLevel="0" collapsed="false">
      <c r="A12" s="1" t="s">
        <v>47</v>
      </c>
      <c r="B12" s="6" t="s">
        <v>52</v>
      </c>
      <c r="C12" s="6" t="s">
        <v>53</v>
      </c>
      <c r="D12" s="1" t="n">
        <v>10</v>
      </c>
      <c r="E12" s="1" t="s">
        <v>50</v>
      </c>
      <c r="F12" s="1" t="s">
        <v>51</v>
      </c>
      <c r="G12" s="1" t="n">
        <v>10</v>
      </c>
    </row>
    <row r="13" customFormat="false" ht="15.75" hidden="false" customHeight="false" outlineLevel="0" collapsed="false">
      <c r="A13" s="1" t="s">
        <v>47</v>
      </c>
      <c r="B13" s="6" t="s">
        <v>54</v>
      </c>
      <c r="C13" s="6" t="s">
        <v>55</v>
      </c>
      <c r="D13" s="1" t="n">
        <v>8</v>
      </c>
      <c r="E13" s="1" t="s">
        <v>50</v>
      </c>
      <c r="F13" s="1" t="s">
        <v>51</v>
      </c>
      <c r="G13" s="1" t="n">
        <v>10</v>
      </c>
    </row>
    <row r="14" customFormat="false" ht="15.75" hidden="false" customHeight="false" outlineLevel="0" collapsed="false">
      <c r="A14" s="1" t="s">
        <v>47</v>
      </c>
      <c r="B14" s="6" t="s">
        <v>56</v>
      </c>
      <c r="C14" s="6" t="s">
        <v>57</v>
      </c>
      <c r="D14" s="1" t="n">
        <v>9</v>
      </c>
      <c r="E14" s="1" t="s">
        <v>58</v>
      </c>
      <c r="F14" s="1" t="s">
        <v>59</v>
      </c>
      <c r="G14" s="1" t="n">
        <v>9</v>
      </c>
      <c r="H14" s="1" t="s">
        <v>60</v>
      </c>
      <c r="I14" s="1" t="s">
        <v>61</v>
      </c>
      <c r="J14" s="2" t="n">
        <v>9</v>
      </c>
    </row>
    <row r="15" customFormat="false" ht="15.75" hidden="false" customHeight="false" outlineLevel="0" collapsed="false">
      <c r="A15" s="1" t="s">
        <v>47</v>
      </c>
      <c r="B15" s="6" t="s">
        <v>62</v>
      </c>
      <c r="C15" s="6" t="s">
        <v>63</v>
      </c>
      <c r="D15" s="1" t="n">
        <v>9</v>
      </c>
      <c r="E15" s="1" t="s">
        <v>64</v>
      </c>
      <c r="F15" s="1" t="s">
        <v>65</v>
      </c>
      <c r="G15" s="1" t="n">
        <v>9</v>
      </c>
    </row>
    <row r="16" customFormat="false" ht="15.75" hidden="false" customHeight="false" outlineLevel="0" collapsed="false">
      <c r="A16" s="1" t="s">
        <v>47</v>
      </c>
      <c r="B16" s="6" t="s">
        <v>66</v>
      </c>
      <c r="C16" s="6" t="s">
        <v>67</v>
      </c>
      <c r="D16" s="1" t="n">
        <v>9</v>
      </c>
      <c r="E16" s="1" t="s">
        <v>68</v>
      </c>
      <c r="F16" s="1" t="s">
        <v>69</v>
      </c>
      <c r="G16" s="1" t="n">
        <v>9</v>
      </c>
      <c r="H16" s="1" t="s">
        <v>70</v>
      </c>
      <c r="I16" s="1" t="s">
        <v>71</v>
      </c>
      <c r="J16" s="2" t="n">
        <v>9</v>
      </c>
    </row>
    <row r="17" s="10" customFormat="true" ht="16.5" hidden="false" customHeight="false" outlineLevel="0" collapsed="false">
      <c r="A17" s="7" t="s">
        <v>47</v>
      </c>
      <c r="B17" s="8" t="s">
        <v>72</v>
      </c>
      <c r="C17" s="8" t="s">
        <v>73</v>
      </c>
      <c r="D17" s="7" t="n">
        <v>9</v>
      </c>
      <c r="E17" s="7" t="s">
        <v>68</v>
      </c>
      <c r="F17" s="7" t="s">
        <v>69</v>
      </c>
      <c r="G17" s="7" t="n">
        <v>9</v>
      </c>
      <c r="H17" s="7" t="s">
        <v>70</v>
      </c>
      <c r="I17" s="7" t="s">
        <v>71</v>
      </c>
      <c r="J17" s="9" t="n">
        <v>9</v>
      </c>
    </row>
    <row r="18" customFormat="false" ht="16.5" hidden="false" customHeight="false" outlineLevel="0" collapsed="false">
      <c r="A18" s="11" t="s">
        <v>10</v>
      </c>
      <c r="B18" s="6" t="s">
        <v>74</v>
      </c>
      <c r="C18" s="6" t="s">
        <v>75</v>
      </c>
      <c r="D18" s="1" t="n">
        <v>7</v>
      </c>
      <c r="E18" s="1" t="s">
        <v>76</v>
      </c>
      <c r="F18" s="1" t="s">
        <v>77</v>
      </c>
      <c r="G18" s="1" t="n">
        <v>7</v>
      </c>
    </row>
    <row r="19" customFormat="false" ht="15.75" hidden="false" customHeight="false" outlineLevel="0" collapsed="false">
      <c r="A19" s="11" t="s">
        <v>10</v>
      </c>
      <c r="B19" s="6" t="s">
        <v>78</v>
      </c>
      <c r="C19" s="6" t="s">
        <v>79</v>
      </c>
      <c r="D19" s="1" t="n">
        <v>7</v>
      </c>
      <c r="E19" s="1" t="s">
        <v>76</v>
      </c>
      <c r="F19" s="1" t="s">
        <v>77</v>
      </c>
      <c r="G19" s="1" t="n">
        <v>7</v>
      </c>
    </row>
    <row r="20" customFormat="false" ht="15.75" hidden="false" customHeight="false" outlineLevel="0" collapsed="false">
      <c r="A20" s="1" t="s">
        <v>10</v>
      </c>
      <c r="B20" s="6" t="s">
        <v>80</v>
      </c>
      <c r="C20" s="6" t="s">
        <v>81</v>
      </c>
      <c r="D20" s="1" t="n">
        <v>7</v>
      </c>
      <c r="E20" s="1" t="s">
        <v>82</v>
      </c>
      <c r="F20" s="1" t="s">
        <v>83</v>
      </c>
      <c r="G20" s="1" t="n">
        <v>7</v>
      </c>
      <c r="H20" s="1" t="s">
        <v>84</v>
      </c>
      <c r="I20" s="1" t="s">
        <v>85</v>
      </c>
      <c r="J20" s="2" t="n">
        <v>7</v>
      </c>
    </row>
    <row r="21" customFormat="false" ht="15.75" hidden="false" customHeight="false" outlineLevel="0" collapsed="false">
      <c r="A21" s="11" t="s">
        <v>23</v>
      </c>
      <c r="B21" s="6" t="s">
        <v>86</v>
      </c>
      <c r="C21" s="6" t="s">
        <v>87</v>
      </c>
      <c r="D21" s="1" t="n">
        <v>8</v>
      </c>
      <c r="E21" s="1" t="s">
        <v>88</v>
      </c>
      <c r="F21" s="1" t="s">
        <v>89</v>
      </c>
      <c r="G21" s="1" t="n">
        <v>8</v>
      </c>
      <c r="H21" s="1" t="s">
        <v>90</v>
      </c>
      <c r="I21" s="1" t="s">
        <v>91</v>
      </c>
      <c r="J21" s="2" t="n">
        <v>8</v>
      </c>
    </row>
    <row r="22" customFormat="false" ht="15.75" hidden="false" customHeight="false" outlineLevel="0" collapsed="false">
      <c r="A22" s="11" t="s">
        <v>36</v>
      </c>
      <c r="B22" s="6" t="s">
        <v>92</v>
      </c>
      <c r="C22" s="6" t="s">
        <v>93</v>
      </c>
      <c r="D22" s="1" t="n">
        <v>0</v>
      </c>
      <c r="E22" s="1" t="s">
        <v>94</v>
      </c>
      <c r="F22" s="1" t="s">
        <v>95</v>
      </c>
      <c r="G22" s="1" t="n">
        <v>0</v>
      </c>
      <c r="H22" s="1" t="s">
        <v>96</v>
      </c>
      <c r="I22" s="1" t="s">
        <v>97</v>
      </c>
      <c r="J22" s="2" t="n">
        <v>0</v>
      </c>
    </row>
    <row r="23" s="10" customFormat="true" ht="16.5" hidden="false" customHeight="false" outlineLevel="0" collapsed="false">
      <c r="A23" s="7" t="s">
        <v>47</v>
      </c>
      <c r="B23" s="8" t="s">
        <v>98</v>
      </c>
      <c r="C23" s="8" t="s">
        <v>99</v>
      </c>
      <c r="D23" s="7" t="n">
        <v>0</v>
      </c>
      <c r="E23" s="7" t="s">
        <v>100</v>
      </c>
      <c r="F23" s="7" t="s">
        <v>101</v>
      </c>
      <c r="G23" s="7" t="n">
        <v>0</v>
      </c>
      <c r="H23" s="7"/>
      <c r="I23" s="7"/>
      <c r="J23" s="9"/>
    </row>
    <row r="24" customFormat="false" ht="16.5" hidden="false" customHeight="false" outlineLevel="0" collapsed="false">
      <c r="A24" s="1" t="s">
        <v>102</v>
      </c>
      <c r="B24" s="1" t="s">
        <v>103</v>
      </c>
      <c r="C24" s="1" t="s">
        <v>104</v>
      </c>
      <c r="D24" s="1" t="n">
        <v>17</v>
      </c>
      <c r="E24" s="1" t="s">
        <v>105</v>
      </c>
      <c r="F24" s="1" t="s">
        <v>106</v>
      </c>
      <c r="G24" s="1" t="n">
        <v>16</v>
      </c>
      <c r="H24" s="1" t="s">
        <v>107</v>
      </c>
      <c r="I24" s="1" t="s">
        <v>108</v>
      </c>
      <c r="J24" s="2" t="n">
        <v>16</v>
      </c>
    </row>
    <row r="25" customFormat="false" ht="15.75" hidden="false" customHeight="false" outlineLevel="0" collapsed="false">
      <c r="A25" s="1" t="s">
        <v>102</v>
      </c>
      <c r="B25" s="1" t="s">
        <v>109</v>
      </c>
      <c r="C25" s="1" t="s">
        <v>110</v>
      </c>
      <c r="D25" s="1" t="n">
        <v>10</v>
      </c>
      <c r="E25" s="1" t="s">
        <v>111</v>
      </c>
      <c r="F25" s="1" t="s">
        <v>112</v>
      </c>
      <c r="G25" s="1" t="n">
        <v>10</v>
      </c>
      <c r="H25" s="1" t="s">
        <v>113</v>
      </c>
      <c r="I25" s="1" t="s">
        <v>114</v>
      </c>
      <c r="J25" s="2" t="n">
        <v>10</v>
      </c>
    </row>
    <row r="26" customFormat="false" ht="15.75" hidden="false" customHeight="false" outlineLevel="0" collapsed="false">
      <c r="A26" s="1" t="s">
        <v>102</v>
      </c>
      <c r="B26" s="1" t="s">
        <v>115</v>
      </c>
      <c r="C26" s="1" t="s">
        <v>116</v>
      </c>
      <c r="D26" s="1" t="n">
        <v>10</v>
      </c>
      <c r="E26" s="1" t="s">
        <v>117</v>
      </c>
      <c r="F26" s="1" t="s">
        <v>118</v>
      </c>
      <c r="G26" s="1" t="n">
        <v>10</v>
      </c>
      <c r="H26" s="1" t="s">
        <v>119</v>
      </c>
      <c r="I26" s="1" t="s">
        <v>120</v>
      </c>
      <c r="J26" s="2" t="n">
        <v>10</v>
      </c>
    </row>
    <row r="27" customFormat="false" ht="15.75" hidden="false" customHeight="false" outlineLevel="0" collapsed="false">
      <c r="A27" s="1" t="s">
        <v>102</v>
      </c>
      <c r="B27" s="1" t="s">
        <v>121</v>
      </c>
      <c r="C27" s="1" t="s">
        <v>122</v>
      </c>
      <c r="D27" s="1" t="n">
        <v>10</v>
      </c>
      <c r="E27" s="1" t="s">
        <v>117</v>
      </c>
      <c r="F27" s="1" t="s">
        <v>118</v>
      </c>
      <c r="G27" s="1" t="n">
        <v>10</v>
      </c>
      <c r="H27" s="1" t="s">
        <v>119</v>
      </c>
      <c r="I27" s="1" t="s">
        <v>120</v>
      </c>
      <c r="J27" s="2" t="n">
        <v>10</v>
      </c>
    </row>
    <row r="28" customFormat="false" ht="15.75" hidden="false" customHeight="false" outlineLevel="0" collapsed="false">
      <c r="A28" s="1" t="s">
        <v>102</v>
      </c>
      <c r="B28" s="1" t="s">
        <v>123</v>
      </c>
      <c r="C28" s="1" t="s">
        <v>124</v>
      </c>
      <c r="D28" s="1" t="n">
        <v>11</v>
      </c>
      <c r="E28" s="1" t="s">
        <v>125</v>
      </c>
      <c r="F28" s="1" t="s">
        <v>126</v>
      </c>
      <c r="G28" s="1" t="n">
        <v>10</v>
      </c>
      <c r="H28" s="1" t="s">
        <v>127</v>
      </c>
      <c r="I28" s="1" t="s">
        <v>128</v>
      </c>
      <c r="J28" s="2" t="n">
        <v>10</v>
      </c>
    </row>
    <row r="29" customFormat="false" ht="15.75" hidden="false" customHeight="false" outlineLevel="0" collapsed="false">
      <c r="A29" s="1" t="s">
        <v>102</v>
      </c>
      <c r="B29" s="1" t="s">
        <v>129</v>
      </c>
      <c r="C29" s="1" t="s">
        <v>130</v>
      </c>
      <c r="D29" s="1" t="n">
        <v>10</v>
      </c>
      <c r="E29" s="1" t="s">
        <v>125</v>
      </c>
      <c r="F29" s="1" t="s">
        <v>126</v>
      </c>
      <c r="G29" s="1" t="n">
        <v>10</v>
      </c>
      <c r="H29" s="1" t="s">
        <v>127</v>
      </c>
      <c r="I29" s="1" t="s">
        <v>128</v>
      </c>
      <c r="J29" s="2" t="n">
        <v>10</v>
      </c>
    </row>
    <row r="30" customFormat="false" ht="15.75" hidden="false" customHeight="false" outlineLevel="0" collapsed="false">
      <c r="A30" s="1" t="s">
        <v>102</v>
      </c>
      <c r="B30" s="1" t="s">
        <v>131</v>
      </c>
      <c r="C30" s="1" t="s">
        <v>132</v>
      </c>
      <c r="D30" s="1" t="n">
        <v>7</v>
      </c>
      <c r="E30" s="1" t="s">
        <v>133</v>
      </c>
      <c r="F30" s="1" t="s">
        <v>134</v>
      </c>
      <c r="G30" s="1" t="n">
        <v>7</v>
      </c>
      <c r="H30" s="1" t="s">
        <v>135</v>
      </c>
      <c r="I30" s="1" t="s">
        <v>136</v>
      </c>
      <c r="J30" s="2" t="n">
        <v>7</v>
      </c>
    </row>
    <row r="31" customFormat="false" ht="15.75" hidden="false" customHeight="false" outlineLevel="0" collapsed="false">
      <c r="A31" s="1" t="s">
        <v>102</v>
      </c>
      <c r="B31" s="1" t="s">
        <v>137</v>
      </c>
      <c r="C31" s="1" t="s">
        <v>138</v>
      </c>
      <c r="D31" s="1" t="n">
        <v>16</v>
      </c>
      <c r="E31" s="1" t="s">
        <v>139</v>
      </c>
      <c r="F31" s="1" t="s">
        <v>140</v>
      </c>
      <c r="G31" s="1" t="n">
        <v>16</v>
      </c>
      <c r="H31" s="1" t="s">
        <v>107</v>
      </c>
      <c r="I31" s="1" t="s">
        <v>108</v>
      </c>
      <c r="J31" s="2" t="n">
        <v>16</v>
      </c>
    </row>
    <row r="32" customFormat="false" ht="15.75" hidden="false" customHeight="false" outlineLevel="0" collapsed="false">
      <c r="A32" s="1" t="s">
        <v>102</v>
      </c>
      <c r="B32" s="1" t="s">
        <v>141</v>
      </c>
      <c r="C32" s="1" t="s">
        <v>142</v>
      </c>
      <c r="D32" s="1" t="n">
        <v>0</v>
      </c>
      <c r="E32" s="1" t="s">
        <v>143</v>
      </c>
      <c r="F32" s="1" t="s">
        <v>144</v>
      </c>
      <c r="G32" s="1" t="n">
        <v>1</v>
      </c>
      <c r="H32" s="1" t="s">
        <v>145</v>
      </c>
      <c r="I32" s="1" t="s">
        <v>146</v>
      </c>
      <c r="J32" s="2" t="n">
        <v>3</v>
      </c>
    </row>
    <row r="33" customFormat="false" ht="15.75" hidden="false" customHeight="false" outlineLevel="0" collapsed="false">
      <c r="A33" s="1" t="s">
        <v>102</v>
      </c>
      <c r="B33" s="1" t="s">
        <v>147</v>
      </c>
      <c r="C33" s="1" t="s">
        <v>148</v>
      </c>
      <c r="D33" s="1" t="n">
        <v>1</v>
      </c>
      <c r="E33" s="1" t="s">
        <v>149</v>
      </c>
      <c r="F33" s="1" t="s">
        <v>150</v>
      </c>
      <c r="G33" s="1" t="n">
        <v>0</v>
      </c>
    </row>
    <row r="34" customFormat="false" ht="15.75" hidden="false" customHeight="false" outlineLevel="0" collapsed="false">
      <c r="A34" s="1" t="s">
        <v>102</v>
      </c>
      <c r="B34" s="1" t="s">
        <v>151</v>
      </c>
      <c r="C34" s="1" t="s">
        <v>152</v>
      </c>
      <c r="D34" s="1" t="n">
        <v>0</v>
      </c>
      <c r="E34" s="1" t="s">
        <v>153</v>
      </c>
      <c r="F34" s="1" t="s">
        <v>154</v>
      </c>
      <c r="G34" s="1" t="n">
        <v>0</v>
      </c>
    </row>
    <row r="35" customFormat="false" ht="15.75" hidden="false" customHeight="false" outlineLevel="0" collapsed="false">
      <c r="A35" s="1" t="s">
        <v>102</v>
      </c>
      <c r="B35" s="1" t="s">
        <v>155</v>
      </c>
      <c r="C35" s="1" t="s">
        <v>156</v>
      </c>
      <c r="D35" s="1" t="n">
        <v>1</v>
      </c>
      <c r="E35" s="1" t="s">
        <v>153</v>
      </c>
      <c r="F35" s="1" t="s">
        <v>154</v>
      </c>
      <c r="G35" s="1" t="n">
        <v>0</v>
      </c>
    </row>
    <row r="36" customFormat="false" ht="15.75" hidden="false" customHeight="false" outlineLevel="0" collapsed="false">
      <c r="A36" s="1" t="s">
        <v>102</v>
      </c>
      <c r="B36" s="1" t="s">
        <v>157</v>
      </c>
      <c r="C36" s="1" t="s">
        <v>158</v>
      </c>
      <c r="D36" s="1" t="n">
        <v>1</v>
      </c>
      <c r="E36" s="1" t="s">
        <v>159</v>
      </c>
      <c r="F36" s="1" t="s">
        <v>160</v>
      </c>
      <c r="G36" s="1" t="n">
        <v>0</v>
      </c>
    </row>
    <row r="37" customFormat="false" ht="15.75" hidden="false" customHeight="false" outlineLevel="0" collapsed="false">
      <c r="A37" s="1" t="s">
        <v>102</v>
      </c>
      <c r="B37" s="1" t="s">
        <v>161</v>
      </c>
      <c r="C37" s="1" t="s">
        <v>162</v>
      </c>
      <c r="D37" s="1" t="n">
        <v>0</v>
      </c>
      <c r="E37" s="1" t="s">
        <v>163</v>
      </c>
      <c r="F37" s="1" t="s">
        <v>164</v>
      </c>
      <c r="G37" s="1" t="n">
        <v>0</v>
      </c>
    </row>
    <row r="38" customFormat="false" ht="15.75" hidden="false" customHeight="false" outlineLevel="0" collapsed="false">
      <c r="A38" s="1" t="s">
        <v>102</v>
      </c>
      <c r="B38" s="1" t="s">
        <v>165</v>
      </c>
      <c r="C38" s="1" t="s">
        <v>166</v>
      </c>
      <c r="D38" s="1" t="n">
        <v>0</v>
      </c>
      <c r="E38" s="1" t="s">
        <v>163</v>
      </c>
      <c r="F38" s="1" t="s">
        <v>164</v>
      </c>
      <c r="G38" s="1" t="n">
        <v>0</v>
      </c>
    </row>
    <row r="39" customFormat="false" ht="15.75" hidden="false" customHeight="false" outlineLevel="0" collapsed="false">
      <c r="A39" s="1" t="s">
        <v>102</v>
      </c>
      <c r="B39" s="1" t="s">
        <v>167</v>
      </c>
      <c r="C39" s="1" t="s">
        <v>168</v>
      </c>
      <c r="D39" s="1" t="n">
        <v>0</v>
      </c>
      <c r="E39" s="1" t="s">
        <v>163</v>
      </c>
      <c r="F39" s="1" t="s">
        <v>164</v>
      </c>
      <c r="G39" s="1" t="n">
        <v>0</v>
      </c>
    </row>
    <row r="40" customFormat="false" ht="15.75" hidden="false" customHeight="false" outlineLevel="0" collapsed="false">
      <c r="A40" s="1" t="s">
        <v>102</v>
      </c>
      <c r="B40" s="1" t="s">
        <v>169</v>
      </c>
      <c r="C40" s="1" t="s">
        <v>170</v>
      </c>
      <c r="D40" s="1" t="n">
        <v>0</v>
      </c>
      <c r="E40" s="1" t="s">
        <v>163</v>
      </c>
      <c r="F40" s="1" t="s">
        <v>164</v>
      </c>
      <c r="G40" s="1" t="n">
        <v>0</v>
      </c>
    </row>
    <row r="41" customFormat="false" ht="15.75" hidden="false" customHeight="false" outlineLevel="0" collapsed="false">
      <c r="A41" s="1" t="s">
        <v>102</v>
      </c>
      <c r="B41" s="1" t="s">
        <v>171</v>
      </c>
      <c r="C41" s="1" t="s">
        <v>172</v>
      </c>
      <c r="D41" s="1" t="n">
        <v>0</v>
      </c>
      <c r="E41" s="1" t="s">
        <v>163</v>
      </c>
      <c r="F41" s="1" t="s">
        <v>164</v>
      </c>
      <c r="G41" s="1" t="n">
        <v>0</v>
      </c>
    </row>
    <row r="42" customFormat="false" ht="15.75" hidden="false" customHeight="false" outlineLevel="0" collapsed="false">
      <c r="A42" s="1" t="s">
        <v>173</v>
      </c>
      <c r="B42" s="1" t="s">
        <v>174</v>
      </c>
      <c r="C42" s="1" t="s">
        <v>175</v>
      </c>
      <c r="D42" s="1" t="n">
        <v>14</v>
      </c>
      <c r="E42" s="1" t="s">
        <v>176</v>
      </c>
      <c r="F42" s="1" t="s">
        <v>177</v>
      </c>
      <c r="G42" s="1" t="n">
        <v>14</v>
      </c>
      <c r="H42" s="1" t="s">
        <v>178</v>
      </c>
      <c r="I42" s="1" t="s">
        <v>179</v>
      </c>
      <c r="J42" s="2" t="n">
        <v>15</v>
      </c>
    </row>
    <row r="43" customFormat="false" ht="15.75" hidden="false" customHeight="false" outlineLevel="0" collapsed="false">
      <c r="A43" s="1" t="s">
        <v>173</v>
      </c>
      <c r="B43" s="1" t="s">
        <v>180</v>
      </c>
      <c r="C43" s="1" t="s">
        <v>181</v>
      </c>
      <c r="D43" s="1" t="n">
        <v>14</v>
      </c>
      <c r="E43" s="1" t="s">
        <v>176</v>
      </c>
      <c r="F43" s="1" t="s">
        <v>177</v>
      </c>
      <c r="G43" s="1" t="n">
        <v>14</v>
      </c>
      <c r="H43" s="1" t="s">
        <v>178</v>
      </c>
      <c r="I43" s="1" t="s">
        <v>179</v>
      </c>
      <c r="J43" s="2" t="n">
        <v>15</v>
      </c>
    </row>
    <row r="44" customFormat="false" ht="15.75" hidden="false" customHeight="false" outlineLevel="0" collapsed="false">
      <c r="A44" s="1" t="s">
        <v>173</v>
      </c>
      <c r="B44" s="1" t="s">
        <v>182</v>
      </c>
      <c r="C44" s="1" t="s">
        <v>183</v>
      </c>
      <c r="D44" s="1" t="n">
        <v>13</v>
      </c>
      <c r="E44" s="1" t="s">
        <v>184</v>
      </c>
      <c r="F44" s="1" t="s">
        <v>185</v>
      </c>
      <c r="G44" s="1" t="n">
        <v>12</v>
      </c>
      <c r="H44" s="1" t="s">
        <v>186</v>
      </c>
      <c r="I44" s="1" t="s">
        <v>187</v>
      </c>
      <c r="J44" s="2" t="n">
        <v>12</v>
      </c>
    </row>
    <row r="45" customFormat="false" ht="15.75" hidden="false" customHeight="false" outlineLevel="0" collapsed="false">
      <c r="A45" s="1" t="s">
        <v>173</v>
      </c>
      <c r="B45" s="1" t="s">
        <v>188</v>
      </c>
      <c r="C45" s="1" t="s">
        <v>189</v>
      </c>
      <c r="D45" s="1" t="n">
        <v>12</v>
      </c>
      <c r="E45" s="1" t="s">
        <v>190</v>
      </c>
      <c r="F45" s="1" t="s">
        <v>191</v>
      </c>
      <c r="G45" s="1" t="n">
        <v>12</v>
      </c>
      <c r="H45" s="1" t="s">
        <v>192</v>
      </c>
      <c r="I45" s="1" t="s">
        <v>193</v>
      </c>
      <c r="J45" s="2" t="n">
        <v>11</v>
      </c>
    </row>
    <row r="46" customFormat="false" ht="15.75" hidden="false" customHeight="false" outlineLevel="0" collapsed="false">
      <c r="A46" s="1" t="s">
        <v>173</v>
      </c>
      <c r="B46" s="1" t="s">
        <v>194</v>
      </c>
      <c r="C46" s="1" t="s">
        <v>195</v>
      </c>
      <c r="D46" s="1" t="n">
        <v>12</v>
      </c>
      <c r="E46" s="1" t="s">
        <v>196</v>
      </c>
      <c r="F46" s="1" t="s">
        <v>197</v>
      </c>
      <c r="G46" s="1" t="n">
        <v>12</v>
      </c>
      <c r="H46" s="1" t="s">
        <v>198</v>
      </c>
      <c r="I46" s="1" t="s">
        <v>199</v>
      </c>
      <c r="J46" s="2" t="n">
        <v>12</v>
      </c>
    </row>
    <row r="47" customFormat="false" ht="15.75" hidden="false" customHeight="false" outlineLevel="0" collapsed="false">
      <c r="A47" s="1" t="s">
        <v>173</v>
      </c>
      <c r="B47" s="1" t="s">
        <v>200</v>
      </c>
      <c r="C47" s="1" t="s">
        <v>201</v>
      </c>
      <c r="D47" s="1" t="n">
        <v>13</v>
      </c>
      <c r="E47" s="1" t="s">
        <v>202</v>
      </c>
      <c r="F47" s="1" t="s">
        <v>203</v>
      </c>
      <c r="G47" s="1" t="n">
        <v>13</v>
      </c>
      <c r="H47" s="1" t="s">
        <v>204</v>
      </c>
      <c r="I47" s="1" t="s">
        <v>205</v>
      </c>
      <c r="J47" s="2" t="n">
        <v>13</v>
      </c>
    </row>
    <row r="48" customFormat="false" ht="15.75" hidden="false" customHeight="false" outlineLevel="0" collapsed="false">
      <c r="A48" s="1" t="s">
        <v>173</v>
      </c>
      <c r="B48" s="1" t="s">
        <v>206</v>
      </c>
      <c r="C48" s="1" t="s">
        <v>207</v>
      </c>
      <c r="D48" s="1" t="n">
        <v>12</v>
      </c>
      <c r="E48" s="1" t="s">
        <v>208</v>
      </c>
      <c r="F48" s="1" t="s">
        <v>209</v>
      </c>
      <c r="G48" s="1" t="n">
        <v>12</v>
      </c>
      <c r="H48" s="1" t="s">
        <v>210</v>
      </c>
      <c r="I48" s="1" t="s">
        <v>211</v>
      </c>
      <c r="J48" s="2" t="n">
        <v>12</v>
      </c>
    </row>
    <row r="49" customFormat="false" ht="15.75" hidden="false" customHeight="false" outlineLevel="0" collapsed="false">
      <c r="A49" s="1" t="s">
        <v>173</v>
      </c>
      <c r="B49" s="1" t="s">
        <v>212</v>
      </c>
      <c r="C49" s="1" t="s">
        <v>213</v>
      </c>
      <c r="D49" s="1" t="n">
        <v>15</v>
      </c>
      <c r="E49" s="1" t="s">
        <v>214</v>
      </c>
      <c r="F49" s="1" t="s">
        <v>215</v>
      </c>
      <c r="G49" s="1" t="n">
        <v>15</v>
      </c>
      <c r="H49" s="1" t="s">
        <v>216</v>
      </c>
      <c r="I49" s="1" t="s">
        <v>217</v>
      </c>
      <c r="J49" s="2" t="n">
        <v>14</v>
      </c>
    </row>
    <row r="50" customFormat="false" ht="15.75" hidden="false" customHeight="false" outlineLevel="0" collapsed="false">
      <c r="A50" s="1" t="s">
        <v>173</v>
      </c>
      <c r="B50" s="1" t="s">
        <v>218</v>
      </c>
      <c r="C50" s="1" t="s">
        <v>219</v>
      </c>
      <c r="D50" s="1" t="n">
        <v>8</v>
      </c>
      <c r="E50" s="1" t="s">
        <v>220</v>
      </c>
      <c r="F50" s="1" t="s">
        <v>221</v>
      </c>
      <c r="G50" s="1" t="n">
        <v>7</v>
      </c>
      <c r="H50" s="1" t="s">
        <v>222</v>
      </c>
      <c r="I50" s="1" t="s">
        <v>223</v>
      </c>
      <c r="J50" s="2" t="n">
        <v>48</v>
      </c>
    </row>
    <row r="51" customFormat="false" ht="15.75" hidden="false" customHeight="false" outlineLevel="0" collapsed="false">
      <c r="A51" s="1" t="s">
        <v>173</v>
      </c>
      <c r="B51" s="1" t="s">
        <v>224</v>
      </c>
      <c r="C51" s="1" t="s">
        <v>225</v>
      </c>
      <c r="D51" s="1" t="n">
        <v>7</v>
      </c>
      <c r="E51" s="1" t="s">
        <v>226</v>
      </c>
      <c r="F51" s="1" t="s">
        <v>227</v>
      </c>
      <c r="G51" s="1" t="n">
        <v>7</v>
      </c>
      <c r="H51" s="1" t="s">
        <v>228</v>
      </c>
      <c r="I51" s="1" t="s">
        <v>229</v>
      </c>
      <c r="J51" s="2" t="n">
        <v>7</v>
      </c>
    </row>
    <row r="52" customFormat="false" ht="15.75" hidden="false" customHeight="false" outlineLevel="0" collapsed="false">
      <c r="A52" s="1" t="s">
        <v>173</v>
      </c>
      <c r="B52" s="1" t="s">
        <v>230</v>
      </c>
      <c r="C52" s="1" t="s">
        <v>231</v>
      </c>
      <c r="D52" s="1" t="n">
        <v>2</v>
      </c>
      <c r="E52" s="1" t="s">
        <v>232</v>
      </c>
      <c r="F52" s="1" t="s">
        <v>233</v>
      </c>
      <c r="G52" s="1" t="n">
        <v>2</v>
      </c>
      <c r="H52" s="1" t="s">
        <v>234</v>
      </c>
      <c r="I52" s="1" t="s">
        <v>235</v>
      </c>
      <c r="J52" s="2" t="n">
        <v>2</v>
      </c>
    </row>
    <row r="53" customFormat="false" ht="15.75" hidden="false" customHeight="false" outlineLevel="0" collapsed="false">
      <c r="A53" s="1" t="s">
        <v>173</v>
      </c>
      <c r="B53" s="1" t="s">
        <v>236</v>
      </c>
      <c r="C53" s="1" t="s">
        <v>237</v>
      </c>
      <c r="D53" s="1" t="n">
        <v>2</v>
      </c>
      <c r="E53" s="1" t="s">
        <v>232</v>
      </c>
      <c r="F53" s="1" t="s">
        <v>233</v>
      </c>
      <c r="G53" s="1" t="n">
        <v>2</v>
      </c>
      <c r="H53" s="1" t="s">
        <v>238</v>
      </c>
      <c r="I53" s="1" t="s">
        <v>239</v>
      </c>
      <c r="J53" s="2" t="n">
        <v>2</v>
      </c>
    </row>
    <row r="54" customFormat="false" ht="15.75" hidden="false" customHeight="false" outlineLevel="0" collapsed="false">
      <c r="A54" s="1" t="s">
        <v>173</v>
      </c>
      <c r="B54" s="1" t="s">
        <v>240</v>
      </c>
      <c r="C54" s="1" t="s">
        <v>241</v>
      </c>
      <c r="D54" s="1" t="n">
        <v>1</v>
      </c>
      <c r="E54" s="1" t="s">
        <v>242</v>
      </c>
      <c r="F54" s="1" t="s">
        <v>243</v>
      </c>
      <c r="G54" s="1" t="n">
        <v>1</v>
      </c>
      <c r="H54" s="1" t="s">
        <v>244</v>
      </c>
      <c r="I54" s="1" t="s">
        <v>245</v>
      </c>
      <c r="J54" s="2" t="n">
        <v>1</v>
      </c>
    </row>
    <row r="55" customFormat="false" ht="15.75" hidden="false" customHeight="false" outlineLevel="0" collapsed="false">
      <c r="A55" s="1" t="s">
        <v>173</v>
      </c>
      <c r="B55" s="1" t="s">
        <v>246</v>
      </c>
      <c r="C55" s="1" t="s">
        <v>247</v>
      </c>
      <c r="D55" s="1" t="n">
        <v>7</v>
      </c>
      <c r="E55" s="1" t="s">
        <v>248</v>
      </c>
      <c r="F55" s="1" t="s">
        <v>249</v>
      </c>
      <c r="G55" s="1" t="n">
        <v>7</v>
      </c>
      <c r="H55" s="1" t="s">
        <v>228</v>
      </c>
      <c r="I55" s="1" t="s">
        <v>229</v>
      </c>
      <c r="J55" s="2" t="n">
        <v>7</v>
      </c>
    </row>
    <row r="56" customFormat="false" ht="15.75" hidden="false" customHeight="false" outlineLevel="0" collapsed="false">
      <c r="A56" s="1" t="s">
        <v>173</v>
      </c>
      <c r="B56" s="1" t="s">
        <v>250</v>
      </c>
      <c r="C56" s="1" t="s">
        <v>251</v>
      </c>
      <c r="D56" s="1" t="n">
        <v>10</v>
      </c>
      <c r="E56" s="1" t="s">
        <v>252</v>
      </c>
      <c r="F56" s="1" t="s">
        <v>253</v>
      </c>
      <c r="G56" s="1" t="n">
        <v>11</v>
      </c>
      <c r="H56" s="1" t="s">
        <v>254</v>
      </c>
      <c r="I56" s="1" t="s">
        <v>255</v>
      </c>
      <c r="J56" s="2" t="n">
        <v>11</v>
      </c>
    </row>
    <row r="57" customFormat="false" ht="15.75" hidden="false" customHeight="false" outlineLevel="0" collapsed="false">
      <c r="A57" s="1" t="s">
        <v>173</v>
      </c>
      <c r="B57" s="1" t="s">
        <v>256</v>
      </c>
      <c r="C57" s="1" t="s">
        <v>257</v>
      </c>
      <c r="D57" s="1" t="n">
        <v>11</v>
      </c>
      <c r="E57" s="1" t="s">
        <v>258</v>
      </c>
      <c r="F57" s="1" t="s">
        <v>259</v>
      </c>
      <c r="G57" s="1" t="n">
        <v>11</v>
      </c>
      <c r="H57" s="1" t="s">
        <v>260</v>
      </c>
      <c r="I57" s="1" t="s">
        <v>261</v>
      </c>
      <c r="J57" s="2" t="n">
        <v>11</v>
      </c>
    </row>
    <row r="58" customFormat="false" ht="15.75" hidden="false" customHeight="false" outlineLevel="0" collapsed="false">
      <c r="A58" s="1" t="s">
        <v>173</v>
      </c>
      <c r="B58" s="1" t="s">
        <v>262</v>
      </c>
      <c r="C58" s="1" t="s">
        <v>263</v>
      </c>
      <c r="D58" s="1" t="n">
        <v>14</v>
      </c>
      <c r="E58" s="1" t="s">
        <v>264</v>
      </c>
      <c r="F58" s="1" t="s">
        <v>265</v>
      </c>
      <c r="G58" s="1" t="n">
        <v>14</v>
      </c>
    </row>
    <row r="59" customFormat="false" ht="15.75" hidden="false" customHeight="false" outlineLevel="0" collapsed="false">
      <c r="A59" s="1" t="s">
        <v>173</v>
      </c>
      <c r="B59" s="1" t="s">
        <v>266</v>
      </c>
      <c r="C59" s="1" t="s">
        <v>267</v>
      </c>
      <c r="D59" s="1" t="n">
        <v>15</v>
      </c>
      <c r="E59" s="1" t="s">
        <v>268</v>
      </c>
      <c r="F59" s="1" t="s">
        <v>269</v>
      </c>
      <c r="G59" s="1" t="n">
        <v>15</v>
      </c>
      <c r="H59" s="1" t="s">
        <v>270</v>
      </c>
      <c r="I59" s="1" t="s">
        <v>271</v>
      </c>
      <c r="J59" s="2" t="n">
        <v>15</v>
      </c>
    </row>
    <row r="60" customFormat="false" ht="15.75" hidden="false" customHeight="false" outlineLevel="0" collapsed="false">
      <c r="A60" s="1" t="s">
        <v>173</v>
      </c>
      <c r="B60" s="1" t="s">
        <v>272</v>
      </c>
      <c r="C60" s="1" t="s">
        <v>273</v>
      </c>
      <c r="D60" s="1" t="n">
        <v>14</v>
      </c>
      <c r="E60" s="1" t="s">
        <v>268</v>
      </c>
      <c r="F60" s="1" t="s">
        <v>269</v>
      </c>
      <c r="G60" s="1" t="n">
        <v>15</v>
      </c>
      <c r="H60" s="1" t="s">
        <v>274</v>
      </c>
      <c r="I60" s="1" t="s">
        <v>275</v>
      </c>
      <c r="J60" s="2" t="n">
        <v>13</v>
      </c>
    </row>
    <row r="61" customFormat="false" ht="15.75" hidden="false" customHeight="false" outlineLevel="0" collapsed="false">
      <c r="A61" s="1" t="s">
        <v>173</v>
      </c>
      <c r="B61" s="1" t="s">
        <v>276</v>
      </c>
      <c r="C61" s="1" t="s">
        <v>277</v>
      </c>
      <c r="D61" s="1" t="n">
        <v>5</v>
      </c>
      <c r="E61" s="1" t="s">
        <v>278</v>
      </c>
      <c r="F61" s="1" t="s">
        <v>279</v>
      </c>
      <c r="G61" s="1" t="n">
        <v>4</v>
      </c>
      <c r="H61" s="1" t="s">
        <v>280</v>
      </c>
      <c r="I61" s="1" t="s">
        <v>281</v>
      </c>
      <c r="J61" s="2" t="n">
        <v>5</v>
      </c>
    </row>
    <row r="62" customFormat="false" ht="15.75" hidden="false" customHeight="false" outlineLevel="0" collapsed="false">
      <c r="A62" s="1" t="s">
        <v>173</v>
      </c>
      <c r="B62" s="1" t="s">
        <v>282</v>
      </c>
      <c r="C62" s="1" t="s">
        <v>283</v>
      </c>
      <c r="D62" s="1" t="n">
        <v>5</v>
      </c>
      <c r="E62" s="1" t="s">
        <v>284</v>
      </c>
      <c r="F62" s="1" t="s">
        <v>285</v>
      </c>
      <c r="G62" s="1" t="n">
        <v>5</v>
      </c>
    </row>
    <row r="63" customFormat="false" ht="15.75" hidden="false" customHeight="false" outlineLevel="0" collapsed="false">
      <c r="A63" s="1" t="s">
        <v>173</v>
      </c>
      <c r="B63" s="1" t="s">
        <v>286</v>
      </c>
      <c r="C63" s="1" t="s">
        <v>287</v>
      </c>
      <c r="D63" s="1" t="n">
        <v>12</v>
      </c>
      <c r="E63" s="1" t="s">
        <v>288</v>
      </c>
      <c r="F63" s="1" t="s">
        <v>289</v>
      </c>
      <c r="G63" s="1" t="n">
        <v>7</v>
      </c>
      <c r="H63" s="1" t="s">
        <v>290</v>
      </c>
      <c r="I63" s="1" t="s">
        <v>291</v>
      </c>
      <c r="J63" s="2" t="n">
        <v>7</v>
      </c>
    </row>
    <row r="64" customFormat="false" ht="15.75" hidden="false" customHeight="false" outlineLevel="0" collapsed="false">
      <c r="A64" s="1" t="s">
        <v>173</v>
      </c>
      <c r="B64" s="1" t="s">
        <v>292</v>
      </c>
      <c r="C64" s="1" t="s">
        <v>293</v>
      </c>
      <c r="D64" s="1" t="n">
        <v>2</v>
      </c>
      <c r="E64" s="1" t="s">
        <v>294</v>
      </c>
      <c r="F64" s="1" t="s">
        <v>295</v>
      </c>
      <c r="G64" s="1" t="n">
        <v>2</v>
      </c>
      <c r="H64" s="1" t="s">
        <v>296</v>
      </c>
      <c r="I64" s="1" t="s">
        <v>297</v>
      </c>
      <c r="J64" s="2" t="n">
        <v>2</v>
      </c>
    </row>
    <row r="65" customFormat="false" ht="15.75" hidden="false" customHeight="false" outlineLevel="0" collapsed="false">
      <c r="A65" s="1" t="s">
        <v>173</v>
      </c>
      <c r="B65" s="1" t="s">
        <v>298</v>
      </c>
      <c r="C65" s="1" t="s">
        <v>299</v>
      </c>
      <c r="D65" s="1" t="n">
        <v>2</v>
      </c>
      <c r="E65" s="1" t="s">
        <v>294</v>
      </c>
      <c r="F65" s="1" t="s">
        <v>295</v>
      </c>
      <c r="G65" s="1" t="n">
        <v>2</v>
      </c>
      <c r="H65" s="1" t="s">
        <v>296</v>
      </c>
      <c r="I65" s="1" t="s">
        <v>297</v>
      </c>
      <c r="J65" s="2" t="n">
        <v>2</v>
      </c>
    </row>
    <row r="66" customFormat="false" ht="15.75" hidden="false" customHeight="false" outlineLevel="0" collapsed="false">
      <c r="A66" s="1" t="s">
        <v>173</v>
      </c>
      <c r="B66" s="1" t="s">
        <v>300</v>
      </c>
      <c r="C66" s="1" t="s">
        <v>301</v>
      </c>
      <c r="D66" s="1" t="n">
        <v>5</v>
      </c>
      <c r="E66" s="1" t="s">
        <v>302</v>
      </c>
      <c r="F66" s="1" t="s">
        <v>303</v>
      </c>
      <c r="G66" s="1" t="n">
        <v>5</v>
      </c>
    </row>
    <row r="67" customFormat="false" ht="15.75" hidden="false" customHeight="false" outlineLevel="0" collapsed="false">
      <c r="A67" s="1" t="s">
        <v>173</v>
      </c>
      <c r="B67" s="1" t="s">
        <v>304</v>
      </c>
      <c r="C67" s="1" t="s">
        <v>305</v>
      </c>
      <c r="D67" s="1" t="n">
        <v>5</v>
      </c>
      <c r="E67" s="1" t="s">
        <v>306</v>
      </c>
      <c r="F67" s="1" t="s">
        <v>307</v>
      </c>
      <c r="G67" s="1" t="n">
        <v>4</v>
      </c>
      <c r="H67" s="1" t="s">
        <v>308</v>
      </c>
      <c r="I67" s="1" t="s">
        <v>309</v>
      </c>
      <c r="J67" s="2" t="n">
        <v>5</v>
      </c>
    </row>
    <row r="68" customFormat="false" ht="15.75" hidden="false" customHeight="false" outlineLevel="0" collapsed="false">
      <c r="A68" s="1" t="s">
        <v>173</v>
      </c>
      <c r="B68" s="1" t="s">
        <v>310</v>
      </c>
      <c r="C68" s="1" t="s">
        <v>311</v>
      </c>
      <c r="D68" s="1" t="n">
        <v>5</v>
      </c>
      <c r="E68" s="1" t="s">
        <v>312</v>
      </c>
      <c r="F68" s="1" t="s">
        <v>313</v>
      </c>
      <c r="G68" s="1" t="n">
        <v>5</v>
      </c>
      <c r="H68" s="1" t="s">
        <v>314</v>
      </c>
      <c r="I68" s="1" t="s">
        <v>315</v>
      </c>
      <c r="J68" s="2" t="n">
        <v>5</v>
      </c>
    </row>
    <row r="69" customFormat="false" ht="15.75" hidden="false" customHeight="false" outlineLevel="0" collapsed="false">
      <c r="A69" s="1" t="s">
        <v>173</v>
      </c>
      <c r="B69" s="1" t="s">
        <v>316</v>
      </c>
      <c r="C69" s="1" t="s">
        <v>317</v>
      </c>
      <c r="D69" s="1" t="n">
        <v>5</v>
      </c>
      <c r="E69" s="1" t="s">
        <v>312</v>
      </c>
      <c r="F69" s="1" t="s">
        <v>313</v>
      </c>
      <c r="G69" s="1" t="n">
        <v>5</v>
      </c>
      <c r="H69" s="1" t="s">
        <v>314</v>
      </c>
      <c r="I69" s="1" t="s">
        <v>315</v>
      </c>
      <c r="J69" s="2" t="n">
        <v>5</v>
      </c>
    </row>
    <row r="70" customFormat="false" ht="15.75" hidden="false" customHeight="false" outlineLevel="0" collapsed="false">
      <c r="A70" s="1" t="s">
        <v>173</v>
      </c>
      <c r="B70" s="1" t="s">
        <v>318</v>
      </c>
      <c r="C70" s="1" t="s">
        <v>319</v>
      </c>
      <c r="D70" s="1" t="n">
        <v>5</v>
      </c>
      <c r="E70" s="1" t="s">
        <v>320</v>
      </c>
      <c r="F70" s="1" t="s">
        <v>321</v>
      </c>
      <c r="G70" s="1" t="n">
        <v>5</v>
      </c>
      <c r="H70" s="1" t="s">
        <v>322</v>
      </c>
      <c r="I70" s="1" t="s">
        <v>323</v>
      </c>
      <c r="J70" s="2" t="n">
        <v>5</v>
      </c>
    </row>
    <row r="71" customFormat="false" ht="15.75" hidden="false" customHeight="false" outlineLevel="0" collapsed="false">
      <c r="A71" s="1" t="s">
        <v>173</v>
      </c>
      <c r="B71" s="1" t="s">
        <v>324</v>
      </c>
      <c r="C71" s="1" t="s">
        <v>325</v>
      </c>
      <c r="D71" s="1" t="n">
        <v>5</v>
      </c>
      <c r="E71" s="1" t="s">
        <v>320</v>
      </c>
      <c r="F71" s="1" t="s">
        <v>321</v>
      </c>
      <c r="G71" s="1" t="n">
        <v>5</v>
      </c>
      <c r="H71" s="1" t="s">
        <v>322</v>
      </c>
      <c r="I71" s="1" t="s">
        <v>323</v>
      </c>
      <c r="J71" s="2" t="n">
        <v>5</v>
      </c>
    </row>
    <row r="72" customFormat="false" ht="15.75" hidden="false" customHeight="false" outlineLevel="0" collapsed="false">
      <c r="A72" s="1" t="s">
        <v>173</v>
      </c>
      <c r="B72" s="1" t="s">
        <v>326</v>
      </c>
      <c r="C72" s="1" t="s">
        <v>327</v>
      </c>
      <c r="D72" s="1" t="n">
        <v>23</v>
      </c>
      <c r="E72" s="1" t="s">
        <v>328</v>
      </c>
      <c r="F72" s="1" t="s">
        <v>329</v>
      </c>
      <c r="G72" s="1" t="n">
        <v>11</v>
      </c>
      <c r="H72" s="1" t="s">
        <v>260</v>
      </c>
      <c r="I72" s="1" t="s">
        <v>261</v>
      </c>
      <c r="J72" s="2" t="n">
        <v>11</v>
      </c>
    </row>
    <row r="73" customFormat="false" ht="15.75" hidden="false" customHeight="false" outlineLevel="0" collapsed="false">
      <c r="A73" s="1" t="s">
        <v>330</v>
      </c>
      <c r="B73" s="1" t="s">
        <v>331</v>
      </c>
      <c r="C73" s="1" t="s">
        <v>332</v>
      </c>
      <c r="D73" s="1" t="n">
        <v>0</v>
      </c>
      <c r="E73" s="1" t="s">
        <v>333</v>
      </c>
      <c r="F73" s="1" t="s">
        <v>334</v>
      </c>
      <c r="G73" s="1" t="n">
        <v>5</v>
      </c>
      <c r="H73" s="1" t="s">
        <v>335</v>
      </c>
      <c r="I73" s="1" t="s">
        <v>336</v>
      </c>
      <c r="J73" s="2" t="n">
        <v>2</v>
      </c>
    </row>
    <row r="74" customFormat="false" ht="15.75" hidden="false" customHeight="false" outlineLevel="0" collapsed="false">
      <c r="A74" s="1" t="s">
        <v>330</v>
      </c>
      <c r="B74" s="1" t="s">
        <v>337</v>
      </c>
      <c r="C74" s="1" t="s">
        <v>338</v>
      </c>
      <c r="D74" s="1" t="n">
        <v>0</v>
      </c>
      <c r="E74" s="1" t="s">
        <v>339</v>
      </c>
      <c r="F74" s="1" t="s">
        <v>340</v>
      </c>
      <c r="G74" s="1" t="n">
        <v>6</v>
      </c>
    </row>
    <row r="75" customFormat="false" ht="15.75" hidden="false" customHeight="false" outlineLevel="0" collapsed="false">
      <c r="A75" s="1" t="s">
        <v>330</v>
      </c>
      <c r="B75" s="1" t="s">
        <v>341</v>
      </c>
      <c r="C75" s="1" t="s">
        <v>342</v>
      </c>
      <c r="D75" s="1" t="n">
        <v>6</v>
      </c>
      <c r="E75" s="1" t="s">
        <v>343</v>
      </c>
      <c r="F75" s="1" t="s">
        <v>344</v>
      </c>
      <c r="G75" s="1" t="n">
        <v>6</v>
      </c>
      <c r="H75" s="1" t="s">
        <v>345</v>
      </c>
      <c r="I75" s="1" t="s">
        <v>346</v>
      </c>
      <c r="J75" s="2" t="n">
        <v>6</v>
      </c>
    </row>
    <row r="76" customFormat="false" ht="15.75" hidden="false" customHeight="false" outlineLevel="0" collapsed="false">
      <c r="A76" s="1" t="s">
        <v>330</v>
      </c>
      <c r="B76" s="1" t="s">
        <v>347</v>
      </c>
      <c r="C76" s="1" t="s">
        <v>348</v>
      </c>
      <c r="D76" s="1" t="n">
        <v>6</v>
      </c>
      <c r="E76" s="1" t="s">
        <v>343</v>
      </c>
      <c r="F76" s="1" t="s">
        <v>344</v>
      </c>
      <c r="G76" s="1" t="n">
        <v>6</v>
      </c>
      <c r="H76" s="1" t="s">
        <v>345</v>
      </c>
      <c r="I76" s="1" t="s">
        <v>346</v>
      </c>
      <c r="J76" s="2" t="n">
        <v>6</v>
      </c>
    </row>
    <row r="77" customFormat="false" ht="15.75" hidden="false" customHeight="false" outlineLevel="0" collapsed="false">
      <c r="A77" s="1" t="s">
        <v>330</v>
      </c>
      <c r="B77" s="1" t="s">
        <v>349</v>
      </c>
      <c r="C77" s="1" t="s">
        <v>350</v>
      </c>
      <c r="D77" s="1" t="n">
        <v>6</v>
      </c>
      <c r="E77" s="1" t="s">
        <v>343</v>
      </c>
      <c r="F77" s="1" t="s">
        <v>344</v>
      </c>
      <c r="G77" s="1" t="n">
        <v>6</v>
      </c>
      <c r="H77" s="1" t="s">
        <v>345</v>
      </c>
      <c r="I77" s="1" t="s">
        <v>346</v>
      </c>
      <c r="J77" s="2" t="n">
        <v>6</v>
      </c>
    </row>
    <row r="78" customFormat="false" ht="15.75" hidden="false" customHeight="false" outlineLevel="0" collapsed="false">
      <c r="A78" s="1" t="s">
        <v>330</v>
      </c>
      <c r="B78" s="1" t="s">
        <v>351</v>
      </c>
      <c r="C78" s="1" t="s">
        <v>352</v>
      </c>
      <c r="D78" s="1" t="n">
        <v>7</v>
      </c>
      <c r="E78" s="1" t="s">
        <v>353</v>
      </c>
      <c r="F78" s="1" t="s">
        <v>354</v>
      </c>
      <c r="G78" s="1" t="n">
        <v>7</v>
      </c>
      <c r="H78" s="1" t="s">
        <v>355</v>
      </c>
      <c r="I78" s="1" t="s">
        <v>356</v>
      </c>
      <c r="J78" s="2" t="n">
        <v>6</v>
      </c>
    </row>
    <row r="79" customFormat="false" ht="15.75" hidden="false" customHeight="false" outlineLevel="0" collapsed="false">
      <c r="A79" s="1" t="s">
        <v>330</v>
      </c>
      <c r="B79" s="1" t="s">
        <v>357</v>
      </c>
      <c r="C79" s="1" t="s">
        <v>358</v>
      </c>
      <c r="D79" s="1" t="n">
        <v>6</v>
      </c>
      <c r="E79" s="1" t="s">
        <v>359</v>
      </c>
      <c r="F79" s="1" t="s">
        <v>360</v>
      </c>
      <c r="G79" s="1" t="n">
        <v>6</v>
      </c>
      <c r="H79" s="1" t="s">
        <v>355</v>
      </c>
      <c r="I79" s="1" t="s">
        <v>356</v>
      </c>
      <c r="J79" s="2" t="n">
        <v>6</v>
      </c>
    </row>
    <row r="80" customFormat="false" ht="15.75" hidden="false" customHeight="false" outlineLevel="0" collapsed="false">
      <c r="A80" s="1" t="s">
        <v>330</v>
      </c>
      <c r="B80" s="1" t="s">
        <v>361</v>
      </c>
      <c r="C80" s="1" t="s">
        <v>362</v>
      </c>
      <c r="D80" s="1" t="n">
        <v>0</v>
      </c>
      <c r="E80" s="1" t="s">
        <v>363</v>
      </c>
      <c r="F80" s="1" t="s">
        <v>364</v>
      </c>
      <c r="G80" s="1" t="n">
        <v>1</v>
      </c>
    </row>
    <row r="81" customFormat="false" ht="15.75" hidden="false" customHeight="false" outlineLevel="0" collapsed="false">
      <c r="A81" s="1" t="s">
        <v>330</v>
      </c>
      <c r="B81" s="1" t="s">
        <v>365</v>
      </c>
      <c r="C81" s="1" t="s">
        <v>366</v>
      </c>
      <c r="D81" s="1" t="n">
        <v>0</v>
      </c>
      <c r="E81" s="1" t="s">
        <v>363</v>
      </c>
      <c r="F81" s="1" t="s">
        <v>364</v>
      </c>
      <c r="G81" s="1" t="n">
        <v>1</v>
      </c>
    </row>
    <row r="82" s="10" customFormat="true" ht="16.5" hidden="false" customHeight="false" outlineLevel="0" collapsed="false">
      <c r="A82" s="7" t="s">
        <v>330</v>
      </c>
      <c r="B82" s="7" t="s">
        <v>367</v>
      </c>
      <c r="C82" s="7" t="s">
        <v>368</v>
      </c>
      <c r="D82" s="7" t="n">
        <v>7</v>
      </c>
      <c r="E82" s="7" t="s">
        <v>369</v>
      </c>
      <c r="F82" s="7" t="s">
        <v>370</v>
      </c>
      <c r="G82" s="7" t="n">
        <v>7</v>
      </c>
      <c r="H82" s="7" t="s">
        <v>371</v>
      </c>
      <c r="I82" s="7" t="s">
        <v>372</v>
      </c>
      <c r="J82" s="9" t="n">
        <v>7</v>
      </c>
    </row>
    <row r="83" customFormat="false" ht="16.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:F2"/>
    </sheetView>
  </sheetViews>
  <sheetFormatPr defaultColWidth="8.96875" defaultRowHeight="13.5" zeroHeight="false" outlineLevelRow="0" outlineLevelCol="0"/>
  <cols>
    <col collapsed="false" customWidth="true" hidden="false" outlineLevel="0" max="5" min="5" style="0" width="14.37"/>
    <col collapsed="false" customWidth="true" hidden="false" outlineLevel="0" max="6" min="6" style="0" width="14.99"/>
  </cols>
  <sheetData>
    <row r="1" customFormat="false" ht="13.5" hidden="false" customHeight="false" outlineLevel="0" collapsed="false">
      <c r="A1" s="0" t="s">
        <v>373</v>
      </c>
      <c r="E1" s="0" t="str">
        <f aca="false">MID(A1,1,6)</f>
        <v>AtZIK1</v>
      </c>
      <c r="F1" s="0" t="str">
        <f aca="false">MID(A1,13,10)</f>
        <v>At3g51630 </v>
      </c>
    </row>
    <row r="2" customFormat="false" ht="13.5" hidden="false" customHeight="false" outlineLevel="0" collapsed="false">
      <c r="A2" s="0" t="s">
        <v>374</v>
      </c>
      <c r="E2" s="0" t="str">
        <f aca="false">MID(A2,1,6)</f>
        <v>AtZIK2</v>
      </c>
      <c r="F2" s="0" t="str">
        <f aca="false">MID(A2,13,10)</f>
        <v>At5g58350 </v>
      </c>
    </row>
    <row r="3" customFormat="false" ht="13.5" hidden="false" customHeight="false" outlineLevel="0" collapsed="false">
      <c r="A3" s="0" t="s">
        <v>375</v>
      </c>
      <c r="E3" s="0" t="str">
        <f aca="false">MID(A3,1,6)</f>
        <v>AtZIK3</v>
      </c>
      <c r="F3" s="0" t="str">
        <f aca="false">MID(A3,13,10)</f>
        <v>At3g22420 </v>
      </c>
    </row>
    <row r="4" customFormat="false" ht="13.5" hidden="false" customHeight="false" outlineLevel="0" collapsed="false">
      <c r="A4" s="0" t="s">
        <v>376</v>
      </c>
      <c r="E4" s="0" t="str">
        <f aca="false">MID(A4,1,6)</f>
        <v>AtZIK4</v>
      </c>
      <c r="F4" s="0" t="str">
        <f aca="false">MID(A4,13,10)</f>
        <v>At3g04910 </v>
      </c>
    </row>
    <row r="5" customFormat="false" ht="13.5" hidden="false" customHeight="false" outlineLevel="0" collapsed="false">
      <c r="A5" s="0" t="s">
        <v>377</v>
      </c>
      <c r="E5" s="0" t="str">
        <f aca="false">MID(A5,1,6)</f>
        <v>AtZIK5</v>
      </c>
      <c r="F5" s="0" t="str">
        <f aca="false">MID(A5,13,10)</f>
        <v>At3g18750 </v>
      </c>
    </row>
    <row r="6" customFormat="false" ht="13.5" hidden="false" customHeight="false" outlineLevel="0" collapsed="false">
      <c r="A6" s="0" t="s">
        <v>378</v>
      </c>
      <c r="E6" s="0" t="str">
        <f aca="false">MID(A6,1,6)</f>
        <v>AtZIK6</v>
      </c>
      <c r="F6" s="0" t="str">
        <f aca="false">MID(A6,13,10)</f>
        <v>At5g41990 </v>
      </c>
    </row>
    <row r="7" customFormat="false" ht="13.5" hidden="false" customHeight="false" outlineLevel="0" collapsed="false">
      <c r="A7" s="0" t="s">
        <v>379</v>
      </c>
      <c r="E7" s="0" t="str">
        <f aca="false">MID(A7,1,6)</f>
        <v>AtZIK7</v>
      </c>
      <c r="F7" s="0" t="str">
        <f aca="false">MID(A7,13,10)</f>
        <v>At1g49160 </v>
      </c>
    </row>
    <row r="8" customFormat="false" ht="13.5" hidden="false" customHeight="false" outlineLevel="0" collapsed="false">
      <c r="A8" s="0" t="s">
        <v>380</v>
      </c>
      <c r="E8" s="0" t="str">
        <f aca="false">MID(A8,1,6)</f>
        <v>AtZIK8</v>
      </c>
      <c r="F8" s="0" t="s">
        <v>364</v>
      </c>
    </row>
    <row r="9" customFormat="false" ht="13.5" hidden="false" customHeight="false" outlineLevel="0" collapsed="false">
      <c r="A9" s="0" t="s">
        <v>381</v>
      </c>
      <c r="E9" s="0" t="str">
        <f aca="false">MID(A9,1,6)</f>
        <v>AtZIK9</v>
      </c>
      <c r="F9" s="0" t="str">
        <f aca="false">MID(A9,13,10)</f>
        <v>At5g28080 </v>
      </c>
    </row>
    <row r="10" customFormat="false" ht="13.5" hidden="false" customHeight="false" outlineLevel="0" collapsed="false">
      <c r="A10" s="0" t="s">
        <v>382</v>
      </c>
      <c r="E10" s="0" t="str">
        <f aca="false">MID(A10,1,7)</f>
        <v>AtZIK10</v>
      </c>
      <c r="F10" s="0" t="str">
        <f aca="false">MID(A10,15,10)</f>
        <v>At1g64630 </v>
      </c>
    </row>
    <row r="11" customFormat="false" ht="13.5" hidden="false" customHeight="false" outlineLevel="0" collapsed="false">
      <c r="A11" s="0" t="s">
        <v>383</v>
      </c>
      <c r="E11" s="0" t="str">
        <f aca="false">MID(A11,1,7)</f>
        <v>AtZIK11</v>
      </c>
      <c r="F11" s="0" t="str">
        <f aca="false">MID(A11,14,10)</f>
        <v>At3g48260 </v>
      </c>
    </row>
    <row r="12" customFormat="false" ht="13.5" hidden="false" customHeight="false" outlineLevel="0" collapsed="false">
      <c r="A12" s="0" t="s">
        <v>384</v>
      </c>
      <c r="E12" s="0" t="str">
        <f aca="false">MID(A12,1,6)</f>
        <v>AtRaf1</v>
      </c>
    </row>
    <row r="13" customFormat="false" ht="13.5" hidden="false" customHeight="false" outlineLevel="0" collapsed="false">
      <c r="A13" s="0" t="s">
        <v>385</v>
      </c>
      <c r="E13" s="0" t="str">
        <f aca="false">MID(A13,1,6)</f>
        <v>AtRaf2</v>
      </c>
    </row>
    <row r="14" customFormat="false" ht="13.5" hidden="false" customHeight="false" outlineLevel="0" collapsed="false">
      <c r="A14" s="0" t="s">
        <v>386</v>
      </c>
      <c r="E14" s="0" t="str">
        <f aca="false">MID(A14,1,6)</f>
        <v>AtRaf3</v>
      </c>
    </row>
    <row r="15" customFormat="false" ht="13.5" hidden="false" customHeight="false" outlineLevel="0" collapsed="false">
      <c r="A15" s="0" t="s">
        <v>387</v>
      </c>
      <c r="E15" s="0" t="str">
        <f aca="false">MID(A15,1,6)</f>
        <v>AtRaf4</v>
      </c>
    </row>
    <row r="16" customFormat="false" ht="13.5" hidden="false" customHeight="false" outlineLevel="0" collapsed="false">
      <c r="A16" s="0" t="s">
        <v>388</v>
      </c>
      <c r="E16" s="0" t="str">
        <f aca="false">MID(A16,1,6)</f>
        <v>AtRaf5</v>
      </c>
    </row>
    <row r="17" customFormat="false" ht="13.5" hidden="false" customHeight="false" outlineLevel="0" collapsed="false">
      <c r="A17" s="0" t="s">
        <v>389</v>
      </c>
      <c r="E17" s="0" t="str">
        <f aca="false">MID(A17,1,6)</f>
        <v>AtRaf6</v>
      </c>
    </row>
    <row r="18" customFormat="false" ht="13.5" hidden="false" customHeight="false" outlineLevel="0" collapsed="false">
      <c r="A18" s="0" t="s">
        <v>390</v>
      </c>
      <c r="E18" s="0" t="str">
        <f aca="false">MID(A18,1,6)</f>
        <v>AtRaf7</v>
      </c>
    </row>
    <row r="19" customFormat="false" ht="13.5" hidden="false" customHeight="false" outlineLevel="0" collapsed="false">
      <c r="A19" s="0" t="s">
        <v>391</v>
      </c>
      <c r="E19" s="0" t="str">
        <f aca="false">MID(A19,1,6)</f>
        <v>AtRaf8</v>
      </c>
    </row>
    <row r="20" customFormat="false" ht="13.5" hidden="false" customHeight="false" outlineLevel="0" collapsed="false">
      <c r="A20" s="0" t="s">
        <v>392</v>
      </c>
      <c r="E20" s="0" t="str">
        <f aca="false">MID(A20,1,6)</f>
        <v>Arabid</v>
      </c>
    </row>
    <row r="21" customFormat="false" ht="13.5" hidden="false" customHeight="false" outlineLevel="0" collapsed="false">
      <c r="A21" s="0" t="s">
        <v>393</v>
      </c>
      <c r="E21" s="0" t="str">
        <f aca="false">MID(A21,1,6)</f>
        <v>AtRaf9</v>
      </c>
    </row>
    <row r="22" customFormat="false" ht="13.5" hidden="false" customHeight="false" outlineLevel="0" collapsed="false">
      <c r="A22" s="0" t="n">
        <v>10</v>
      </c>
      <c r="E22" s="0" t="str">
        <f aca="false">MID(A22,1,6)</f>
        <v>10</v>
      </c>
    </row>
    <row r="23" customFormat="false" ht="13.5" hidden="false" customHeight="false" outlineLevel="0" collapsed="false">
      <c r="A23" s="0" t="s">
        <v>394</v>
      </c>
      <c r="E23" s="0" t="str">
        <f aca="false">MID(A23,1,7)</f>
        <v>AtRaf10</v>
      </c>
    </row>
    <row r="24" customFormat="false" ht="13.5" hidden="false" customHeight="false" outlineLevel="0" collapsed="false">
      <c r="A24" s="0" t="s">
        <v>395</v>
      </c>
      <c r="E24" s="0" t="str">
        <f aca="false">MID(A24,1,7)</f>
        <v>AtRaf11</v>
      </c>
    </row>
    <row r="25" customFormat="false" ht="13.5" hidden="false" customHeight="false" outlineLevel="0" collapsed="false">
      <c r="A25" s="0" t="s">
        <v>396</v>
      </c>
      <c r="E25" s="0" t="str">
        <f aca="false">MID(A25,1,7)</f>
        <v>AtRaf12</v>
      </c>
    </row>
    <row r="26" customFormat="false" ht="13.5" hidden="false" customHeight="false" outlineLevel="0" collapsed="false">
      <c r="A26" s="0" t="s">
        <v>397</v>
      </c>
      <c r="E26" s="0" t="str">
        <f aca="false">MID(A26,1,7)</f>
        <v>AtRaf13</v>
      </c>
    </row>
    <row r="27" customFormat="false" ht="13.5" hidden="false" customHeight="false" outlineLevel="0" collapsed="false">
      <c r="A27" s="0" t="s">
        <v>398</v>
      </c>
      <c r="E27" s="0" t="str">
        <f aca="false">MID(A27,1,7)</f>
        <v>AtRaf14</v>
      </c>
    </row>
    <row r="28" customFormat="false" ht="13.5" hidden="false" customHeight="false" outlineLevel="0" collapsed="false">
      <c r="A28" s="0" t="s">
        <v>399</v>
      </c>
      <c r="E28" s="0" t="str">
        <f aca="false">MID(A28,1,7)</f>
        <v>AtRaf15</v>
      </c>
    </row>
    <row r="29" customFormat="false" ht="13.5" hidden="false" customHeight="false" outlineLevel="0" collapsed="false">
      <c r="A29" s="0" t="s">
        <v>400</v>
      </c>
      <c r="E29" s="0" t="str">
        <f aca="false">MID(A29,1,7)</f>
        <v>AtRaf16</v>
      </c>
      <c r="F29" s="0" t="str">
        <f aca="false">MID(A29,9,9)</f>
        <v>At1g04700</v>
      </c>
    </row>
    <row r="30" customFormat="false" ht="13.5" hidden="false" customHeight="false" outlineLevel="0" collapsed="false">
      <c r="A30" s="0" t="s">
        <v>401</v>
      </c>
      <c r="E30" s="0" t="str">
        <f aca="false">MID(A30,1,7)</f>
        <v>AtRaf17</v>
      </c>
      <c r="F30" s="0" t="str">
        <f aca="false">MID(A30,9,9)</f>
        <v>At1g14000</v>
      </c>
    </row>
    <row r="31" customFormat="false" ht="13.5" hidden="false" customHeight="false" outlineLevel="0" collapsed="false">
      <c r="A31" s="0" t="s">
        <v>402</v>
      </c>
      <c r="E31" s="0" t="str">
        <f aca="false">MID(A31,1,7)</f>
        <v>AtRaf18</v>
      </c>
      <c r="F31" s="0" t="str">
        <f aca="false">MID(A31,9,9)</f>
        <v>At1g16270</v>
      </c>
    </row>
    <row r="32" customFormat="false" ht="13.5" hidden="false" customHeight="false" outlineLevel="0" collapsed="false">
      <c r="A32" s="0" t="s">
        <v>403</v>
      </c>
      <c r="E32" s="0" t="str">
        <f aca="false">MID(A32,1,7)</f>
        <v>AtRaf19</v>
      </c>
      <c r="F32" s="0" t="str">
        <f aca="false">MID(A32,9,9)</f>
        <v>At1g62400</v>
      </c>
    </row>
    <row r="33" customFormat="false" ht="13.5" hidden="false" customHeight="false" outlineLevel="0" collapsed="false">
      <c r="A33" s="0" t="s">
        <v>404</v>
      </c>
      <c r="E33" s="0" t="str">
        <f aca="false">MID(A33,1,7)</f>
        <v>AtRaf20</v>
      </c>
      <c r="F33" s="0" t="str">
        <f aca="false">MID(A33,9,9)</f>
        <v>At1g79570</v>
      </c>
    </row>
    <row r="34" customFormat="false" ht="13.5" hidden="false" customHeight="false" outlineLevel="0" collapsed="false">
      <c r="A34" s="0" t="s">
        <v>405</v>
      </c>
      <c r="E34" s="0" t="str">
        <f aca="false">MID(A34,1,7)</f>
        <v>AtRaf21</v>
      </c>
      <c r="F34" s="0" t="str">
        <f aca="false">MID(A34,9,9)</f>
        <v>At2g17700</v>
      </c>
    </row>
    <row r="35" customFormat="false" ht="13.5" hidden="false" customHeight="false" outlineLevel="0" collapsed="false">
      <c r="A35" s="0" t="s">
        <v>406</v>
      </c>
      <c r="E35" s="0" t="str">
        <f aca="false">MID(A35,1,7)</f>
        <v>AtRaf22</v>
      </c>
      <c r="F35" s="0" t="str">
        <f aca="false">MID(A35,9,9)</f>
        <v>At2g24360</v>
      </c>
    </row>
    <row r="36" customFormat="false" ht="13.5" hidden="false" customHeight="false" outlineLevel="0" collapsed="false">
      <c r="A36" s="0" t="s">
        <v>407</v>
      </c>
      <c r="E36" s="0" t="str">
        <f aca="false">MID(A36,1,7)</f>
        <v>AtRaf23</v>
      </c>
      <c r="F36" s="0" t="str">
        <f aca="false">MID(A36,9,9)</f>
        <v>At2g31800</v>
      </c>
    </row>
    <row r="37" customFormat="false" ht="13.5" hidden="false" customHeight="false" outlineLevel="0" collapsed="false">
      <c r="A37" s="0" t="s">
        <v>408</v>
      </c>
      <c r="E37" s="0" t="str">
        <f aca="false">MID(A37,1,7)</f>
        <v>AtRaf24</v>
      </c>
      <c r="F37" s="0" t="str">
        <f aca="false">MID(A37,9,9)</f>
        <v>At2g35050</v>
      </c>
    </row>
    <row r="38" customFormat="false" ht="13.5" hidden="false" customHeight="false" outlineLevel="0" collapsed="false">
      <c r="A38" s="0" t="s">
        <v>409</v>
      </c>
      <c r="E38" s="0" t="str">
        <f aca="false">MID(A38,1,7)</f>
        <v>AtRaf25</v>
      </c>
      <c r="F38" s="0" t="str">
        <f aca="false">MID(A38,9,9)</f>
        <v>At2g43850</v>
      </c>
    </row>
    <row r="39" customFormat="false" ht="13.5" hidden="false" customHeight="false" outlineLevel="0" collapsed="false">
      <c r="A39" s="0" t="s">
        <v>410</v>
      </c>
      <c r="E39" s="0" t="str">
        <f aca="false">MID(A39,1,7)</f>
        <v>AtRaf26</v>
      </c>
      <c r="F39" s="0" t="str">
        <f aca="false">MID(A39,9,9)</f>
        <v>At4g14780</v>
      </c>
    </row>
    <row r="40" customFormat="false" ht="13.5" hidden="false" customHeight="false" outlineLevel="0" collapsed="false">
      <c r="A40" s="0" t="s">
        <v>411</v>
      </c>
      <c r="E40" s="0" t="str">
        <f aca="false">MID(A40,1,7)</f>
        <v>AtRaf27</v>
      </c>
      <c r="F40" s="0" t="str">
        <f aca="false">MID(A40,9,9)</f>
        <v>At4g18950</v>
      </c>
    </row>
    <row r="41" customFormat="false" ht="13.5" hidden="false" customHeight="false" outlineLevel="0" collapsed="false">
      <c r="A41" s="0" t="s">
        <v>412</v>
      </c>
      <c r="E41" s="0" t="str">
        <f aca="false">MID(A41,1,7)</f>
        <v>AtRaf28</v>
      </c>
      <c r="F41" s="0" t="str">
        <f aca="false">MID(A41,9,9)</f>
        <v>At4g31170</v>
      </c>
    </row>
    <row r="42" customFormat="false" ht="13.5" hidden="false" customHeight="false" outlineLevel="0" collapsed="false">
      <c r="A42" s="0" t="s">
        <v>413</v>
      </c>
      <c r="E42" s="0" t="str">
        <f aca="false">MID(A42,1,7)</f>
        <v>AtRaf29</v>
      </c>
      <c r="F42" s="0" t="str">
        <f aca="false">MID(A42,9,9)</f>
        <v>At4g35780</v>
      </c>
    </row>
    <row r="43" customFormat="false" ht="13.5" hidden="false" customHeight="false" outlineLevel="0" collapsed="false">
      <c r="A43" s="0" t="s">
        <v>414</v>
      </c>
      <c r="E43" s="0" t="str">
        <f aca="false">MID(A43,1,7)</f>
        <v>AtRaf30</v>
      </c>
      <c r="F43" s="0" t="str">
        <f aca="false">MID(A43,9,9)</f>
        <v>At4g38470</v>
      </c>
    </row>
    <row r="44" customFormat="false" ht="13.5" hidden="false" customHeight="false" outlineLevel="0" collapsed="false">
      <c r="A44" s="0" t="s">
        <v>415</v>
      </c>
      <c r="E44" s="0" t="str">
        <f aca="false">MID(A44,1,7)</f>
        <v>AtRaf31</v>
      </c>
      <c r="F44" s="0" t="str">
        <f aca="false">MID(A44,9,9)</f>
        <v>At5g01850</v>
      </c>
    </row>
    <row r="45" customFormat="false" ht="13.5" hidden="false" customHeight="false" outlineLevel="0" collapsed="false">
      <c r="A45" s="0" t="s">
        <v>416</v>
      </c>
      <c r="E45" s="0" t="str">
        <f aca="false">MID(A45,1,7)</f>
        <v>AtRaf32</v>
      </c>
      <c r="F45" s="0" t="str">
        <f aca="false">MID(A45,9,9)</f>
        <v>At5g40540</v>
      </c>
    </row>
    <row r="46" customFormat="false" ht="13.5" hidden="false" customHeight="false" outlineLevel="0" collapsed="false">
      <c r="A46" s="0" t="s">
        <v>417</v>
      </c>
      <c r="E46" s="0" t="str">
        <f aca="false">MID(A46,1,7)</f>
        <v>AtRaf33</v>
      </c>
      <c r="F46" s="0" t="str">
        <f aca="false">MID(A46,9,9)</f>
        <v>At5g50000</v>
      </c>
    </row>
    <row r="47" customFormat="false" ht="13.5" hidden="false" customHeight="false" outlineLevel="0" collapsed="false">
      <c r="A47" s="0" t="s">
        <v>418</v>
      </c>
      <c r="E47" s="0" t="str">
        <f aca="false">MID(A47,1,7)</f>
        <v>AtRaf34</v>
      </c>
      <c r="F47" s="0" t="str">
        <f aca="false">MID(A47,9,9)</f>
        <v>At5g50180</v>
      </c>
    </row>
    <row r="48" customFormat="false" ht="13.5" hidden="false" customHeight="false" outlineLevel="0" collapsed="false">
      <c r="A48" s="0" t="s">
        <v>419</v>
      </c>
      <c r="E48" s="0" t="str">
        <f aca="false">MID(A48,1,7)</f>
        <v>AtRaf35</v>
      </c>
      <c r="F48" s="0" t="str">
        <f aca="false">MID(A48,9,9)</f>
        <v>At5g57610</v>
      </c>
    </row>
    <row r="49" customFormat="false" ht="13.5" hidden="false" customHeight="false" outlineLevel="0" collapsed="false">
      <c r="A49" s="0" t="s">
        <v>420</v>
      </c>
      <c r="E49" s="0" t="str">
        <f aca="false">MID(A49,1,7)</f>
        <v>AtRaf36</v>
      </c>
      <c r="F49" s="0" t="str">
        <f aca="false">MID(A49,9,9)</f>
        <v>At5g58950</v>
      </c>
    </row>
    <row r="50" customFormat="false" ht="13.5" hidden="false" customHeight="false" outlineLevel="0" collapsed="false">
      <c r="A50" s="0" t="s">
        <v>421</v>
      </c>
      <c r="E50" s="0" t="str">
        <f aca="false">MID(A50,1,7)</f>
        <v>AtRaf37</v>
      </c>
      <c r="F50" s="0" t="str">
        <f aca="false">MID(A50,9,9)</f>
        <v>At5g66710</v>
      </c>
    </row>
    <row r="51" customFormat="false" ht="13.5" hidden="false" customHeight="false" outlineLevel="0" collapsed="false">
      <c r="A51" s="0" t="s">
        <v>422</v>
      </c>
      <c r="E51" s="0" t="str">
        <f aca="false">MID(A51,1,7)</f>
        <v>AtRaf38</v>
      </c>
      <c r="F51" s="0" t="str">
        <f aca="false">MID(A51,9,9)</f>
        <v>At3g01490</v>
      </c>
    </row>
    <row r="52" customFormat="false" ht="13.5" hidden="false" customHeight="false" outlineLevel="0" collapsed="false">
      <c r="A52" s="0" t="s">
        <v>423</v>
      </c>
      <c r="E52" s="0" t="str">
        <f aca="false">MID(A52,1,7)</f>
        <v>AtRaf39</v>
      </c>
      <c r="F52" s="0" t="str">
        <f aca="false">MID(A52,9,9)</f>
        <v>At3g22750</v>
      </c>
    </row>
    <row r="53" customFormat="false" ht="13.5" hidden="false" customHeight="false" outlineLevel="0" collapsed="false">
      <c r="A53" s="0" t="s">
        <v>424</v>
      </c>
      <c r="E53" s="0" t="str">
        <f aca="false">MID(A53,1,7)</f>
        <v>AtRaf40</v>
      </c>
      <c r="F53" s="0" t="str">
        <f aca="false">MID(A53,9,9)</f>
        <v>At3g24720</v>
      </c>
    </row>
    <row r="54" customFormat="false" ht="13.5" hidden="false" customHeight="false" outlineLevel="0" collapsed="false">
      <c r="A54" s="0" t="s">
        <v>425</v>
      </c>
      <c r="E54" s="0" t="str">
        <f aca="false">MID(A54,1,7)</f>
        <v>AtRaf41</v>
      </c>
      <c r="F54" s="0" t="str">
        <f aca="false">MID(A54,9,9)</f>
        <v>ATN1 At3g</v>
      </c>
    </row>
    <row r="55" customFormat="false" ht="13.5" hidden="false" customHeight="false" outlineLevel="0" collapsed="false">
      <c r="A55" s="0" t="s">
        <v>426</v>
      </c>
      <c r="E55" s="0" t="str">
        <f aca="false">MID(A55,1,7)</f>
        <v>AtRaf42</v>
      </c>
      <c r="F55" s="0" t="str">
        <f aca="false">MID(A55,9,9)</f>
        <v>At3g46920</v>
      </c>
    </row>
    <row r="56" customFormat="false" ht="13.5" hidden="false" customHeight="false" outlineLevel="0" collapsed="false">
      <c r="A56" s="0" t="s">
        <v>427</v>
      </c>
      <c r="E56" s="0" t="str">
        <f aca="false">MID(A56,1,7)</f>
        <v>AtRaf43</v>
      </c>
      <c r="F56" s="0" t="str">
        <f aca="false">MID(A56,9,9)</f>
        <v>At3g46930</v>
      </c>
    </row>
    <row r="57" customFormat="false" ht="13.5" hidden="false" customHeight="false" outlineLevel="0" collapsed="false">
      <c r="A57" s="0" t="s">
        <v>428</v>
      </c>
      <c r="E57" s="0" t="str">
        <f aca="false">MID(A57,1,7)</f>
        <v>AtRaf44</v>
      </c>
      <c r="F57" s="0" t="str">
        <f aca="false">MID(A57,9,9)</f>
        <v>At3g50720</v>
      </c>
    </row>
    <row r="58" customFormat="false" ht="13.5" hidden="false" customHeight="false" outlineLevel="0" collapsed="false">
      <c r="A58" s="0" t="s">
        <v>429</v>
      </c>
      <c r="E58" s="0" t="str">
        <f aca="false">MID(A58,1,7)</f>
        <v>AtRaf45</v>
      </c>
      <c r="F58" s="0" t="str">
        <f aca="false">MID(A58,9,9)</f>
        <v>ATN1-like</v>
      </c>
    </row>
    <row r="59" customFormat="false" ht="13.5" hidden="false" customHeight="false" outlineLevel="0" collapsed="false">
      <c r="A59" s="0" t="s">
        <v>430</v>
      </c>
      <c r="E59" s="0" t="str">
        <f aca="false">MID(A59,1,7)</f>
        <v>AtRaf46</v>
      </c>
      <c r="F59" s="0" t="str">
        <f aca="false">MID(A59,9,9)</f>
        <v>At3g59830</v>
      </c>
    </row>
    <row r="60" customFormat="false" ht="13.5" hidden="false" customHeight="false" outlineLevel="0" collapsed="false">
      <c r="A60" s="0" t="s">
        <v>431</v>
      </c>
      <c r="E60" s="0" t="str">
        <f aca="false">MID(A60,1,7)</f>
        <v>AtRaf47</v>
      </c>
      <c r="F60" s="0" t="str">
        <f aca="false">MID(A60,9,9)</f>
        <v>At3g58760</v>
      </c>
    </row>
    <row r="61" customFormat="false" ht="13.5" hidden="false" customHeight="false" outlineLevel="0" collapsed="false">
      <c r="A61" s="0" t="s">
        <v>432</v>
      </c>
      <c r="E61" s="0" t="str">
        <f aca="false">MID(A61,1,7)</f>
        <v>AtRaf48</v>
      </c>
      <c r="F61" s="0" t="str">
        <f aca="false">MID(A61,9,9)</f>
        <v>AtMRK1 At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3-18T14:13:47Z</dcterms:modified>
  <cp:revision>0</cp:revision>
  <dc:subject/>
  <dc:title/>
</cp:coreProperties>
</file>